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itaygonda\OneDrive - ARO Volcani Center\Itayg@Tavlinim\My papers @ Tavlinim\Active\Basil ANS\"/>
    </mc:Choice>
  </mc:AlternateContent>
  <bookViews>
    <workbookView xWindow="0" yWindow="0" windowWidth="23040" windowHeight="8910"/>
  </bookViews>
  <sheets>
    <sheet name="Table S1" sheetId="4" r:id="rId1"/>
    <sheet name="Table S2" sheetId="5" r:id="rId2"/>
    <sheet name="Table S3" sheetId="6" r:id="rId3"/>
    <sheet name="Table S4" sheetId="7" r:id="rId4"/>
    <sheet name="Table S5" sheetId="3" r:id="rId5"/>
    <sheet name="Table S6" sheetId="8" r:id="rId6"/>
    <sheet name="Table S7" sheetId="1" r:id="rId7"/>
    <sheet name="Table S8" sheetId="2" r:id="rId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 i="7" l="1"/>
  <c r="D5" i="7"/>
  <c r="D7" i="7"/>
  <c r="D9" i="7"/>
  <c r="D11" i="7"/>
  <c r="D12" i="7"/>
  <c r="D14" i="7"/>
  <c r="D16" i="7"/>
</calcChain>
</file>

<file path=xl/sharedStrings.xml><?xml version="1.0" encoding="utf-8"?>
<sst xmlns="http://schemas.openxmlformats.org/spreadsheetml/2006/main" count="837" uniqueCount="573">
  <si>
    <t>ObANS1_Cardinal</t>
  </si>
  <si>
    <t>ObANS1_Perrie</t>
  </si>
  <si>
    <t>ObANS2_Cardinal</t>
  </si>
  <si>
    <t>ObANS2_Perrie</t>
  </si>
  <si>
    <t>*</t>
  </si>
  <si>
    <t>AtANS</t>
  </si>
  <si>
    <t>PAL1</t>
  </si>
  <si>
    <t>PAL2</t>
  </si>
  <si>
    <t>PAL3</t>
  </si>
  <si>
    <t>PAL4</t>
  </si>
  <si>
    <t>C4H1</t>
  </si>
  <si>
    <t>C4H2</t>
  </si>
  <si>
    <t>C4H3</t>
  </si>
  <si>
    <t>4CL1</t>
  </si>
  <si>
    <t>4CL2</t>
  </si>
  <si>
    <t>4CL3</t>
  </si>
  <si>
    <t>4CL4</t>
  </si>
  <si>
    <t>4CL5</t>
  </si>
  <si>
    <t>4CL6</t>
  </si>
  <si>
    <t>4CL7</t>
  </si>
  <si>
    <t>CHS1</t>
  </si>
  <si>
    <t>CHS2</t>
  </si>
  <si>
    <t>40/463</t>
  </si>
  <si>
    <t>CHS3</t>
  </si>
  <si>
    <t>CHS4</t>
  </si>
  <si>
    <t>CHI</t>
  </si>
  <si>
    <t>F3'H1</t>
  </si>
  <si>
    <t>F3'H2</t>
  </si>
  <si>
    <t>F3H</t>
  </si>
  <si>
    <t>DFR</t>
  </si>
  <si>
    <t>ANS</t>
  </si>
  <si>
    <t>UFGT1</t>
  </si>
  <si>
    <t>UFGT2</t>
  </si>
  <si>
    <t>a- see gene name abbreviations in Fig. 1. b – Scaffold number. c – Common BUSCO genes for both scaffolds</t>
  </si>
  <si>
    <t>12/19</t>
  </si>
  <si>
    <t>RT</t>
  </si>
  <si>
    <t>M+</t>
  </si>
  <si>
    <t>expected mass M+</t>
  </si>
  <si>
    <t>formula</t>
  </si>
  <si>
    <t>mass error (ppm)</t>
  </si>
  <si>
    <t>Cyanidin 3-[2-(6-p-coumarylglucosyl)-6-p-coumarylglucoside)]-5-glucoside</t>
  </si>
  <si>
    <t>C51H53O25</t>
  </si>
  <si>
    <t>Pelargonidin 3-O-[2-O-(6-(E)-caffeoyl-beta-D-glucopyranosyl)-6-O-(E)-p-coumaroyl-beta-D-glucopyranoside]-5-O-(beta-D-glucopyranoside)</t>
  </si>
  <si>
    <t>Cyanidin-3-O-xylosyl-feruloyl-glucosylgalactoside</t>
  </si>
  <si>
    <t xml:space="preserve">C42H47O23 </t>
  </si>
  <si>
    <t>Pelargonidin 3-(2-(6-caffeylglucosyl)-6-p-coumarylglucoside)-5-glucoside</t>
  </si>
  <si>
    <t>Cyanidin 3-O-caffeoyl-p-coumaroyl-sophoroside-5-O-beta-D-glucopyranoside</t>
  </si>
  <si>
    <t xml:space="preserve">C51H53O26 </t>
  </si>
  <si>
    <t>Cyanidin 3-O-p-coumaroyl-feruoyl-sophoroside-5-O-beta-D-glucopyranoside</t>
  </si>
  <si>
    <t xml:space="preserve">C52H55O26 </t>
  </si>
  <si>
    <t>Monoisotopic Mass</t>
  </si>
  <si>
    <t>Compound (tentative identification)</t>
  </si>
  <si>
    <t>Log2FC (Cardinal / Perrie)</t>
  </si>
  <si>
    <t>bract vs stem</t>
  </si>
  <si>
    <t>bract vs sepals</t>
  </si>
  <si>
    <t>stem vs sepals</t>
  </si>
  <si>
    <t>RSquare (U)</t>
  </si>
  <si>
    <t>ChiSquare</t>
  </si>
  <si>
    <t>Prob&gt;ChiSq</t>
  </si>
  <si>
    <t>&lt;.0001</t>
  </si>
  <si>
    <t>1A</t>
  </si>
  <si>
    <t>1B</t>
  </si>
  <si>
    <t>scaffold8254</t>
  </si>
  <si>
    <t>scaffold8366</t>
  </si>
  <si>
    <t>scaffold1</t>
  </si>
  <si>
    <t>scaffold473</t>
  </si>
  <si>
    <t>scaffold4</t>
  </si>
  <si>
    <t>scaffold33089</t>
  </si>
  <si>
    <t>scaffold134</t>
  </si>
  <si>
    <t>scaffold3</t>
  </si>
  <si>
    <t>scaffold112</t>
  </si>
  <si>
    <t>scaffold418</t>
  </si>
  <si>
    <t>scaffold178</t>
  </si>
  <si>
    <t>2A</t>
  </si>
  <si>
    <t>2B</t>
  </si>
  <si>
    <t>scaffold10</t>
  </si>
  <si>
    <t>scaffold173</t>
  </si>
  <si>
    <t>scaffold50</t>
  </si>
  <si>
    <t>scaffold123</t>
  </si>
  <si>
    <t>scaffold211</t>
  </si>
  <si>
    <t>scaffold292</t>
  </si>
  <si>
    <t>scaffold212</t>
  </si>
  <si>
    <t>scaffold474</t>
  </si>
  <si>
    <t>scaffold57</t>
  </si>
  <si>
    <t>3A</t>
  </si>
  <si>
    <t>3B</t>
  </si>
  <si>
    <t>scaffold93</t>
  </si>
  <si>
    <t>scaffold7784</t>
  </si>
  <si>
    <t>scaffold137</t>
  </si>
  <si>
    <t>scaffold8312</t>
  </si>
  <si>
    <t>scaffold477</t>
  </si>
  <si>
    <t>scaffold318</t>
  </si>
  <si>
    <t>scaffold1051</t>
  </si>
  <si>
    <t>scaffold350</t>
  </si>
  <si>
    <t>scaffold328</t>
  </si>
  <si>
    <t>scaffold265</t>
  </si>
  <si>
    <t>scaffold13 bottom</t>
  </si>
  <si>
    <t>4A</t>
  </si>
  <si>
    <t>4B</t>
  </si>
  <si>
    <t>scaffold2608</t>
  </si>
  <si>
    <t>scaffold61</t>
  </si>
  <si>
    <t>scaffold393</t>
  </si>
  <si>
    <t>scaffold9962 top</t>
  </si>
  <si>
    <t>scaffold7350</t>
  </si>
  <si>
    <t>scaffold13 top</t>
  </si>
  <si>
    <t>scaffold8</t>
  </si>
  <si>
    <t>scaffold120</t>
  </si>
  <si>
    <t>scaffold20743 top</t>
  </si>
  <si>
    <t>5A</t>
  </si>
  <si>
    <t>5B</t>
  </si>
  <si>
    <t>scaffold310</t>
  </si>
  <si>
    <t>scaffold442</t>
  </si>
  <si>
    <t>scaffold100</t>
  </si>
  <si>
    <t>scaffold139</t>
  </si>
  <si>
    <t>scaffold17776</t>
  </si>
  <si>
    <t>scaffold20743 bottom</t>
  </si>
  <si>
    <t>scaffold167</t>
  </si>
  <si>
    <t>scaffold396</t>
  </si>
  <si>
    <t>scaffold64</t>
  </si>
  <si>
    <t>scaffold5569</t>
  </si>
  <si>
    <t>scaffold113</t>
  </si>
  <si>
    <t>scaffold4460</t>
  </si>
  <si>
    <t>scaffold4241</t>
  </si>
  <si>
    <t>scaffold462</t>
  </si>
  <si>
    <t>scaffold97</t>
  </si>
  <si>
    <t>scaffold4221</t>
  </si>
  <si>
    <t>scaffold2141</t>
  </si>
  <si>
    <t>scaffold301</t>
  </si>
  <si>
    <t>scaffold126</t>
  </si>
  <si>
    <t>6A</t>
  </si>
  <si>
    <t>6B</t>
  </si>
  <si>
    <t>scaffold329</t>
  </si>
  <si>
    <t>scaffold30</t>
  </si>
  <si>
    <t>scaffold9962 bottom</t>
  </si>
  <si>
    <t>scaffold16374</t>
  </si>
  <si>
    <t>scaffold468</t>
  </si>
  <si>
    <t>scaffold140</t>
  </si>
  <si>
    <t>scaffold48</t>
  </si>
  <si>
    <t>scaffold92</t>
  </si>
  <si>
    <t>scaffold169 bottom</t>
  </si>
  <si>
    <t>scaffold193</t>
  </si>
  <si>
    <t>scaffold183</t>
  </si>
  <si>
    <t>7A</t>
  </si>
  <si>
    <t>7B</t>
  </si>
  <si>
    <t>scaffold14686</t>
  </si>
  <si>
    <t>scaffold40</t>
  </si>
  <si>
    <t>scaffold7615</t>
  </si>
  <si>
    <t>scaffold463</t>
  </si>
  <si>
    <t>scaffold165</t>
  </si>
  <si>
    <t>scaffold166</t>
  </si>
  <si>
    <t>scaffold15800</t>
  </si>
  <si>
    <t>scaffold9</t>
  </si>
  <si>
    <t>scaffold274</t>
  </si>
  <si>
    <t>8A</t>
  </si>
  <si>
    <t>8B</t>
  </si>
  <si>
    <t>scaffold148</t>
  </si>
  <si>
    <t>scaffold162</t>
  </si>
  <si>
    <t>scaffold276</t>
  </si>
  <si>
    <t>scaffold5322 top</t>
  </si>
  <si>
    <t>scaffold3082</t>
  </si>
  <si>
    <t>scaffold224</t>
  </si>
  <si>
    <t>scaffold106</t>
  </si>
  <si>
    <t>scaffold223 top</t>
  </si>
  <si>
    <t>scaffold94</t>
  </si>
  <si>
    <t>scaffold9962 middle</t>
  </si>
  <si>
    <t>scaffold476</t>
  </si>
  <si>
    <t>scaffold307</t>
  </si>
  <si>
    <t>scaffold378</t>
  </si>
  <si>
    <t>9A</t>
  </si>
  <si>
    <t>9B</t>
  </si>
  <si>
    <t>scaffold72</t>
  </si>
  <si>
    <t>scaffold6114</t>
  </si>
  <si>
    <t>scaffold177</t>
  </si>
  <si>
    <t>scaffold14898</t>
  </si>
  <si>
    <t>scaffold66</t>
  </si>
  <si>
    <t>scaffold73</t>
  </si>
  <si>
    <t>scaffold51</t>
  </si>
  <si>
    <t>scaffold208</t>
  </si>
  <si>
    <t>scaffold467</t>
  </si>
  <si>
    <t>scaffold85</t>
  </si>
  <si>
    <t>scaffold1990</t>
  </si>
  <si>
    <t>scaffold47</t>
  </si>
  <si>
    <t>scaffold242</t>
  </si>
  <si>
    <t>scaffold29</t>
  </si>
  <si>
    <t>scaffold114</t>
  </si>
  <si>
    <t>scaffold18090</t>
  </si>
  <si>
    <t>10A</t>
  </si>
  <si>
    <t>10B</t>
  </si>
  <si>
    <t>scaffold4335</t>
  </si>
  <si>
    <t>scaffold8208</t>
  </si>
  <si>
    <t>scaffold210</t>
  </si>
  <si>
    <t>scaffold33</t>
  </si>
  <si>
    <t>scaffold9532</t>
  </si>
  <si>
    <t>scaffold284</t>
  </si>
  <si>
    <t>scaffold234</t>
  </si>
  <si>
    <t>scaffold385</t>
  </si>
  <si>
    <t>scaffold223 bottom</t>
  </si>
  <si>
    <t>scaffold33581</t>
  </si>
  <si>
    <t>scaffold117</t>
  </si>
  <si>
    <t>scaffold31890</t>
  </si>
  <si>
    <t>scaffold199</t>
  </si>
  <si>
    <t>11A</t>
  </si>
  <si>
    <t>11B</t>
  </si>
  <si>
    <t>scaffold87</t>
  </si>
  <si>
    <t>scaffold214</t>
  </si>
  <si>
    <t>scaffold235</t>
  </si>
  <si>
    <t>scaffold215</t>
  </si>
  <si>
    <t>scaffold27</t>
  </si>
  <si>
    <t>scaffold217</t>
  </si>
  <si>
    <t>scaffold5322 bottom</t>
  </si>
  <si>
    <t>scaffold9553</t>
  </si>
  <si>
    <t>scaffold7503</t>
  </si>
  <si>
    <t>scaffold262</t>
  </si>
  <si>
    <t>scaffold15330</t>
  </si>
  <si>
    <t>scaffold4377</t>
  </si>
  <si>
    <t>scaffold15865</t>
  </si>
  <si>
    <t>scaffold407 bottom</t>
  </si>
  <si>
    <t>12A</t>
  </si>
  <si>
    <t>12B</t>
  </si>
  <si>
    <t>scaffold405</t>
  </si>
  <si>
    <t>scaffold168</t>
  </si>
  <si>
    <t>scaffold407 top</t>
  </si>
  <si>
    <t>scaffold243</t>
  </si>
  <si>
    <t>scaffold81</t>
  </si>
  <si>
    <t>scaffold32</t>
  </si>
  <si>
    <t>scaffold44</t>
  </si>
  <si>
    <t>scaffold4172</t>
  </si>
  <si>
    <t>scaffold169 top</t>
  </si>
  <si>
    <t>scaffold7383</t>
  </si>
  <si>
    <t>left border</t>
  </si>
  <si>
    <t>rigth border</t>
  </si>
  <si>
    <t>scaffold</t>
  </si>
  <si>
    <t xml:space="preserve">Table S5. Distribution of anthocyanins biosynthesis genes across sweet basil subgenomes. </t>
  </si>
  <si>
    <t xml:space="preserve">Table S4. Chimeric scaffolds </t>
  </si>
  <si>
    <t>end of the scaffold</t>
  </si>
  <si>
    <t>169_top</t>
  </si>
  <si>
    <t>169_bottom</t>
  </si>
  <si>
    <t>223_top</t>
  </si>
  <si>
    <t>223_bottom</t>
  </si>
  <si>
    <t>407_top</t>
  </si>
  <si>
    <t>407_bottom</t>
  </si>
  <si>
    <t>5322_top</t>
  </si>
  <si>
    <t>5322_bottom</t>
  </si>
  <si>
    <t>9962_top</t>
  </si>
  <si>
    <t>9962_middle</t>
  </si>
  <si>
    <t>9962_bottom</t>
  </si>
  <si>
    <t>20743_top</t>
  </si>
  <si>
    <t>20743_bottom</t>
  </si>
  <si>
    <t>13_top</t>
  </si>
  <si>
    <t>13_bottom</t>
  </si>
  <si>
    <r>
      <t>gap size</t>
    </r>
    <r>
      <rPr>
        <b/>
        <vertAlign val="superscript"/>
        <sz val="12"/>
        <color theme="1"/>
        <rFont val="Calibri"/>
        <family val="2"/>
        <scheme val="minor"/>
      </rPr>
      <t>#</t>
    </r>
  </si>
  <si>
    <t># gap size is the unresolved fragment between to adjacent SNPs the cloud not be associated to neither LG due to the lack of informative SNPs and hence to niether top or bottom fragments</t>
  </si>
  <si>
    <t>other posible annotation</t>
  </si>
  <si>
    <t>Table S2. Contingency analysis of the phenotype within purple segregants only</t>
  </si>
  <si>
    <t>FC, fold change; RT, retention time</t>
  </si>
  <si>
    <r>
      <t>Gene</t>
    </r>
    <r>
      <rPr>
        <vertAlign val="superscript"/>
        <sz val="11"/>
        <color rgb="FF000000"/>
        <rFont val="Calibri"/>
        <family val="2"/>
        <scheme val="minor"/>
      </rPr>
      <t>a</t>
    </r>
  </si>
  <si>
    <r>
      <t xml:space="preserve"># Scaffold of copy I </t>
    </r>
    <r>
      <rPr>
        <vertAlign val="superscript"/>
        <sz val="11"/>
        <color rgb="FF000000"/>
        <rFont val="Calibri"/>
        <family val="2"/>
        <scheme val="minor"/>
      </rPr>
      <t>b</t>
    </r>
  </si>
  <si>
    <r>
      <t># Scaffold of copy II</t>
    </r>
    <r>
      <rPr>
        <vertAlign val="superscript"/>
        <sz val="11"/>
        <color rgb="FF000000"/>
        <rFont val="Calibri"/>
        <family val="2"/>
        <scheme val="minor"/>
      </rPr>
      <t>b</t>
    </r>
  </si>
  <si>
    <r>
      <t>Common BUSCO genes</t>
    </r>
    <r>
      <rPr>
        <vertAlign val="superscript"/>
        <sz val="11"/>
        <color rgb="FF000000"/>
        <rFont val="Calibri"/>
        <family val="2"/>
        <scheme val="minor"/>
      </rPr>
      <t>c</t>
    </r>
  </si>
  <si>
    <r>
      <rPr>
        <b/>
        <i/>
        <sz val="11"/>
        <color theme="1"/>
        <rFont val="Calibri"/>
        <family val="2"/>
        <scheme val="minor"/>
      </rPr>
      <t>p</t>
    </r>
    <r>
      <rPr>
        <b/>
        <sz val="11"/>
        <color theme="1"/>
        <rFont val="Calibri"/>
        <family val="2"/>
        <scheme val="minor"/>
      </rPr>
      <t>-value</t>
    </r>
  </si>
  <si>
    <t>Table S1. Anthocyanins composition in  'Cardinal' cultivar vs. 'Perrie' cultivar</t>
  </si>
  <si>
    <t>Table S3. Scaffolds distribution to linkage groups</t>
  </si>
  <si>
    <t>Red shaded scaffolds are chimeric (sse Table S4)</t>
  </si>
  <si>
    <t>Table S6. Gene expression and differential analysis of anthocyanins biosynthesis genes in 'Perrie' and 'Cardinal' flowers and leaves</t>
  </si>
  <si>
    <t>Flowers</t>
  </si>
  <si>
    <t>Leaves</t>
  </si>
  <si>
    <t>ID - XLOC</t>
  </si>
  <si>
    <t>TCON ID</t>
  </si>
  <si>
    <r>
      <t>Cardinal</t>
    </r>
    <r>
      <rPr>
        <b/>
        <vertAlign val="superscript"/>
        <sz val="11"/>
        <color theme="1"/>
        <rFont val="Calibri"/>
        <family val="2"/>
        <scheme val="minor"/>
      </rPr>
      <t>#</t>
    </r>
  </si>
  <si>
    <r>
      <t>Perrie</t>
    </r>
    <r>
      <rPr>
        <b/>
        <vertAlign val="superscript"/>
        <sz val="11"/>
        <color theme="1"/>
        <rFont val="Calibri"/>
        <family val="2"/>
        <scheme val="minor"/>
      </rPr>
      <t>#</t>
    </r>
  </si>
  <si>
    <r>
      <t>log</t>
    </r>
    <r>
      <rPr>
        <b/>
        <vertAlign val="subscript"/>
        <sz val="11"/>
        <color theme="1"/>
        <rFont val="Calibri"/>
        <family val="2"/>
        <scheme val="minor"/>
      </rPr>
      <t>2</t>
    </r>
    <r>
      <rPr>
        <b/>
        <sz val="11"/>
        <color theme="1"/>
        <rFont val="Calibri"/>
        <family val="2"/>
        <scheme val="minor"/>
      </rPr>
      <t>FC</t>
    </r>
    <r>
      <rPr>
        <b/>
        <vertAlign val="superscript"/>
        <sz val="11"/>
        <color theme="1"/>
        <rFont val="Calibri"/>
        <family val="2"/>
        <scheme val="minor"/>
      </rPr>
      <t>$</t>
    </r>
  </si>
  <si>
    <t>pval adj</t>
  </si>
  <si>
    <r>
      <t>different by edgeR</t>
    </r>
    <r>
      <rPr>
        <b/>
        <vertAlign val="superscript"/>
        <sz val="11"/>
        <color theme="1"/>
        <rFont val="Calibri"/>
        <family val="2"/>
        <scheme val="minor"/>
      </rPr>
      <t>&amp;</t>
    </r>
  </si>
  <si>
    <t>PAL</t>
  </si>
  <si>
    <t>XLOC_002402</t>
  </si>
  <si>
    <t>TCONS_00002864</t>
  </si>
  <si>
    <t>177.1±17.7</t>
  </si>
  <si>
    <t>103.1±4.5</t>
  </si>
  <si>
    <t>no</t>
  </si>
  <si>
    <t>197.4±5.6</t>
  </si>
  <si>
    <t>400.7±7.3</t>
  </si>
  <si>
    <t>XLOC_010241</t>
  </si>
  <si>
    <t>TCONS_00012170</t>
  </si>
  <si>
    <t>336.4±20.7</t>
  </si>
  <si>
    <t>121.4±1.1</t>
  </si>
  <si>
    <t>218.9±12.4</t>
  </si>
  <si>
    <t>240.6±13.3</t>
  </si>
  <si>
    <t>XLOC_011105</t>
  </si>
  <si>
    <t>TCONS_00013168</t>
  </si>
  <si>
    <t>0.1±0.1</t>
  </si>
  <si>
    <t>0±0</t>
  </si>
  <si>
    <t>NA</t>
  </si>
  <si>
    <t>XLOC_046215</t>
  </si>
  <si>
    <t>TCONS_00055450</t>
  </si>
  <si>
    <t>241.3±23.5</t>
  </si>
  <si>
    <t>93.3±3.3</t>
  </si>
  <si>
    <t>299.8±13</t>
  </si>
  <si>
    <t>349.3±13.9</t>
  </si>
  <si>
    <t>XLOC_051628</t>
  </si>
  <si>
    <t>TCONS_00061941</t>
  </si>
  <si>
    <t>246.1±18.4</t>
  </si>
  <si>
    <t>89.3±0.2</t>
  </si>
  <si>
    <t>181.3±9.8</t>
  </si>
  <si>
    <t>173.5±9.5</t>
  </si>
  <si>
    <t>XLOC_054830</t>
  </si>
  <si>
    <t>TCONS_00065702</t>
  </si>
  <si>
    <t>113.4±16.9</t>
  </si>
  <si>
    <t>66±1</t>
  </si>
  <si>
    <t>174.2±6.6</t>
  </si>
  <si>
    <t>239.3±5.7</t>
  </si>
  <si>
    <t>4CL</t>
  </si>
  <si>
    <t>XLOC_001766</t>
  </si>
  <si>
    <t>TCONS_00002102</t>
  </si>
  <si>
    <t>104.4±9.5</t>
  </si>
  <si>
    <t>10.3±0.3</t>
  </si>
  <si>
    <t>yes</t>
  </si>
  <si>
    <t>107.6±4.7</t>
  </si>
  <si>
    <t>32±2.4</t>
  </si>
  <si>
    <t>XLOC_002359</t>
  </si>
  <si>
    <t>TCONS_00002812</t>
  </si>
  <si>
    <t>3.2±0.1</t>
  </si>
  <si>
    <t>6.4±0.7</t>
  </si>
  <si>
    <t>5.2±0.4</t>
  </si>
  <si>
    <t>2.8±0.1</t>
  </si>
  <si>
    <t>XLOC_003684</t>
  </si>
  <si>
    <t>TCONS_00004343</t>
  </si>
  <si>
    <t>0.4±0</t>
  </si>
  <si>
    <t>34.3±3.1</t>
  </si>
  <si>
    <t>62.8±3</t>
  </si>
  <si>
    <t>XLOC_005245</t>
  </si>
  <si>
    <t>TCONS_00006173</t>
  </si>
  <si>
    <t>46±6.1</t>
  </si>
  <si>
    <t>4±0.1</t>
  </si>
  <si>
    <t>35.6±2.7</t>
  </si>
  <si>
    <t>8.2±1</t>
  </si>
  <si>
    <t>XLOC_023813</t>
  </si>
  <si>
    <t>scaffold223</t>
  </si>
  <si>
    <t>TCONS_00028718</t>
  </si>
  <si>
    <t>25.6±1.7</t>
  </si>
  <si>
    <t>13.7±0.9</t>
  </si>
  <si>
    <t>6±0.5</t>
  </si>
  <si>
    <t>5.8±0.4</t>
  </si>
  <si>
    <t>XLOC_023814</t>
  </si>
  <si>
    <t>TCONS_00028719</t>
  </si>
  <si>
    <t>0.4±0.1</t>
  </si>
  <si>
    <t>1.3±0.2</t>
  </si>
  <si>
    <t>7.2±0.3</t>
  </si>
  <si>
    <t>17.2±1.2</t>
  </si>
  <si>
    <t>XLOC_053406</t>
  </si>
  <si>
    <t>scaffold5322</t>
  </si>
  <si>
    <t>TCONS_00064018</t>
  </si>
  <si>
    <t>0.1±0</t>
  </si>
  <si>
    <t>22.8±1.9</t>
  </si>
  <si>
    <t>34.5±1</t>
  </si>
  <si>
    <t>XLOC_054860</t>
  </si>
  <si>
    <t>TCONS_00065735</t>
  </si>
  <si>
    <t>2.9±0.4</t>
  </si>
  <si>
    <t>15.7±1.3</t>
  </si>
  <si>
    <t>5.1±0.3</t>
  </si>
  <si>
    <t>26.7±2.8</t>
  </si>
  <si>
    <t>XLOC_062591</t>
  </si>
  <si>
    <t>TCONS_00074876</t>
  </si>
  <si>
    <t>17±0.6</t>
  </si>
  <si>
    <t>8.9±0.8</t>
  </si>
  <si>
    <t>29.8±1.8</t>
  </si>
  <si>
    <t>29.1±1.1</t>
  </si>
  <si>
    <t>XLOC_064031</t>
  </si>
  <si>
    <t>TCONS_00076585</t>
  </si>
  <si>
    <t>24.7±1.7</t>
  </si>
  <si>
    <t>18.5±1.9</t>
  </si>
  <si>
    <t>49.2±3.9</t>
  </si>
  <si>
    <t>53.6±3.3</t>
  </si>
  <si>
    <t>XLOC_070767</t>
  </si>
  <si>
    <t>TCONS_00085375</t>
  </si>
  <si>
    <t>87.6±10.8</t>
  </si>
  <si>
    <t>50.7±2.8</t>
  </si>
  <si>
    <t>71.8±4.7</t>
  </si>
  <si>
    <t>131.5±5.2</t>
  </si>
  <si>
    <t>XLOC_073441</t>
  </si>
  <si>
    <t>scaffold9962</t>
  </si>
  <si>
    <t>TCONS_00088570</t>
  </si>
  <si>
    <t>120.4±16.6</t>
  </si>
  <si>
    <t>58.3±4.1</t>
  </si>
  <si>
    <t>127.3±5.4</t>
  </si>
  <si>
    <t>158.9±5.5</t>
  </si>
  <si>
    <t>C4H</t>
  </si>
  <si>
    <t>XLOC_003397</t>
  </si>
  <si>
    <t>TCONS_00004013</t>
  </si>
  <si>
    <t>64.3±5.1</t>
  </si>
  <si>
    <t>86.6±4.4</t>
  </si>
  <si>
    <t>39.1±0.4</t>
  </si>
  <si>
    <t>152.7±6.3</t>
  </si>
  <si>
    <t>XLOC_009797</t>
  </si>
  <si>
    <t>TCONS_00011640</t>
  </si>
  <si>
    <t>16.2±1.9</t>
  </si>
  <si>
    <t>6.9±0.3</t>
  </si>
  <si>
    <t>6.3±1.1</t>
  </si>
  <si>
    <t>4.6±0.9</t>
  </si>
  <si>
    <t>XLOC_016160</t>
  </si>
  <si>
    <t>scaffold169</t>
  </si>
  <si>
    <t>TCONS_00019650</t>
  </si>
  <si>
    <t>33.5±1.9</t>
  </si>
  <si>
    <t>13.3±0.9</t>
  </si>
  <si>
    <t>12.3±1.3</t>
  </si>
  <si>
    <t>8.5±1.3</t>
  </si>
  <si>
    <t>XLOC_032316</t>
  </si>
  <si>
    <t>TCONS_00038938</t>
  </si>
  <si>
    <t>319.5±22.2</t>
  </si>
  <si>
    <t>111.1±7</t>
  </si>
  <si>
    <t>248.7±3.4</t>
  </si>
  <si>
    <t>208.6±8</t>
  </si>
  <si>
    <t>XLOC_062320</t>
  </si>
  <si>
    <t>TCONS_00074564</t>
  </si>
  <si>
    <t>203.5±25.7</t>
  </si>
  <si>
    <t>123.2±3.2</t>
  </si>
  <si>
    <t>174.1±3.6</t>
  </si>
  <si>
    <t>151.8±8.4</t>
  </si>
  <si>
    <t>XLOC_063739</t>
  </si>
  <si>
    <t>TCONS_00076255</t>
  </si>
  <si>
    <t>307.9±29.5</t>
  </si>
  <si>
    <t>177.1±7.4</t>
  </si>
  <si>
    <t>251±9.5</t>
  </si>
  <si>
    <t>271.1±19.2</t>
  </si>
  <si>
    <t>CHS</t>
  </si>
  <si>
    <t>XLOC_041122</t>
  </si>
  <si>
    <t>scaffold407</t>
  </si>
  <si>
    <t>TCONS_00049454</t>
  </si>
  <si>
    <t>1093.5±79.8</t>
  </si>
  <si>
    <t>293.8±17.2</t>
  </si>
  <si>
    <t>41.2±1.8</t>
  </si>
  <si>
    <t>15.7±2</t>
  </si>
  <si>
    <t>XLOC_042366</t>
  </si>
  <si>
    <t>TCONS_00050944</t>
  </si>
  <si>
    <t>1043.5±86.7</t>
  </si>
  <si>
    <t>351.1±21</t>
  </si>
  <si>
    <t>37.5±2.4</t>
  </si>
  <si>
    <t>16.9±2.8</t>
  </si>
  <si>
    <t>XLOC_005382</t>
  </si>
  <si>
    <t>TCONS_00006331</t>
  </si>
  <si>
    <t>XLOC_046412</t>
  </si>
  <si>
    <t>TCONS_00055672</t>
  </si>
  <si>
    <t>16.2±0.6</t>
  </si>
  <si>
    <t>4.8±0.6</t>
  </si>
  <si>
    <t>0.2±0.1</t>
  </si>
  <si>
    <t>XLOC_024082</t>
  </si>
  <si>
    <t>TCONS_00029045</t>
  </si>
  <si>
    <t>199.3±13.3</t>
  </si>
  <si>
    <t>164±4.8</t>
  </si>
  <si>
    <t>95.5±4.5</t>
  </si>
  <si>
    <t>108.7±7.2</t>
  </si>
  <si>
    <t>XLOC_033240</t>
  </si>
  <si>
    <t>scaffold322</t>
  </si>
  <si>
    <t>TCONS_00040059</t>
  </si>
  <si>
    <t>692.8±60.1</t>
  </si>
  <si>
    <t>252.4±37.6</t>
  </si>
  <si>
    <t>151.5±3.1</t>
  </si>
  <si>
    <t>165.4±15.9</t>
  </si>
  <si>
    <t>XLOC_011969</t>
  </si>
  <si>
    <t>TCONS_00014179</t>
  </si>
  <si>
    <t>268.9±16.8</t>
  </si>
  <si>
    <t>94.5±7.3</t>
  </si>
  <si>
    <t>7.2±0.6</t>
  </si>
  <si>
    <t>9.6±1.4</t>
  </si>
  <si>
    <t>XLOC_014337</t>
  </si>
  <si>
    <t>TCONS_00017231</t>
  </si>
  <si>
    <t>227.2±16.1</t>
  </si>
  <si>
    <t>90.5±5.1</t>
  </si>
  <si>
    <t>6.8±0.1</t>
  </si>
  <si>
    <t>6.8±0.9</t>
  </si>
  <si>
    <t>F3'H</t>
  </si>
  <si>
    <t>XLOC_033110</t>
  </si>
  <si>
    <t>TCONS_00039896</t>
  </si>
  <si>
    <t>125.3±10.6</t>
  </si>
  <si>
    <t>65.1±1.8</t>
  </si>
  <si>
    <t>33.3±1.6</t>
  </si>
  <si>
    <t>27.3±2</t>
  </si>
  <si>
    <t>XLOC_040944</t>
  </si>
  <si>
    <t>TCONS_00049241</t>
  </si>
  <si>
    <t>42.8±3.5</t>
  </si>
  <si>
    <t>18.8±0.4</t>
  </si>
  <si>
    <t>7±0.2</t>
  </si>
  <si>
    <t>6.6±1.4</t>
  </si>
  <si>
    <t>XLOC_049203</t>
  </si>
  <si>
    <t>TCONS_00058964</t>
  </si>
  <si>
    <t>112.9±8.5</t>
  </si>
  <si>
    <t>42.1±4.1</t>
  </si>
  <si>
    <t>1.4±0</t>
  </si>
  <si>
    <t>1.3±0.1</t>
  </si>
  <si>
    <t>XLOC_020293</t>
  </si>
  <si>
    <t>TCONS_00024476</t>
  </si>
  <si>
    <t>125±10.9</t>
  </si>
  <si>
    <t>44.4±4.2</t>
  </si>
  <si>
    <t>1.2±0.2</t>
  </si>
  <si>
    <t>0.6±0.1</t>
  </si>
  <si>
    <t>XLOC_039617</t>
  </si>
  <si>
    <t>TCONS_00047682</t>
  </si>
  <si>
    <t>191.2±16.8</t>
  </si>
  <si>
    <t>79.7±3.8</t>
  </si>
  <si>
    <t>2.1±0.2</t>
  </si>
  <si>
    <t>XLOC_057999</t>
  </si>
  <si>
    <t>TCONS_00069427</t>
  </si>
  <si>
    <t>564.5±35.3</t>
  </si>
  <si>
    <t>105±10.2</t>
  </si>
  <si>
    <t>2.3±0.4</t>
  </si>
  <si>
    <t>0.3±0.1</t>
  </si>
  <si>
    <t>XLOC_005132</t>
  </si>
  <si>
    <t>TCONS_00006042</t>
  </si>
  <si>
    <t>164.4±11.1</t>
  </si>
  <si>
    <t>130±8.3</t>
  </si>
  <si>
    <t>XLOC_057268</t>
  </si>
  <si>
    <t>TCONS_00068542</t>
  </si>
  <si>
    <t>220.2±17.9</t>
  </si>
  <si>
    <t>110.3±11.7</t>
  </si>
  <si>
    <t>UFGT</t>
  </si>
  <si>
    <t>XLOC_019440</t>
  </si>
  <si>
    <t>TCONS_00023499</t>
  </si>
  <si>
    <t>177.9±7</t>
  </si>
  <si>
    <t>58.1±2.7</t>
  </si>
  <si>
    <t>3.9±0.4</t>
  </si>
  <si>
    <t>6.4±0.9</t>
  </si>
  <si>
    <t>XLOC_047757</t>
  </si>
  <si>
    <t>TCONS_00057237</t>
  </si>
  <si>
    <t>185.6±9.3</t>
  </si>
  <si>
    <t>68.1±3.6</t>
  </si>
  <si>
    <t>3.5±0.4</t>
  </si>
  <si>
    <t>5.6±1.1</t>
  </si>
  <si>
    <t>XLOC_024351</t>
  </si>
  <si>
    <t>TCONS_00029354</t>
  </si>
  <si>
    <t>0.6±0.2</t>
  </si>
  <si>
    <t>3.7±0.3</t>
  </si>
  <si>
    <t>3.2±0.2</t>
  </si>
  <si>
    <t>XLOC_034389</t>
  </si>
  <si>
    <t>TCONS_00041521</t>
  </si>
  <si>
    <t>1.5±0.3</t>
  </si>
  <si>
    <t>4.2±0.5</t>
  </si>
  <si>
    <t>AnOMT</t>
  </si>
  <si>
    <t>XLOC_006550</t>
  </si>
  <si>
    <t>scaffold13</t>
  </si>
  <si>
    <t>TCONS_00007732</t>
  </si>
  <si>
    <t>65.3±4.1</t>
  </si>
  <si>
    <t>82.4±9.8</t>
  </si>
  <si>
    <t>88.1±4.3</t>
  </si>
  <si>
    <t>80.1±2</t>
  </si>
  <si>
    <t>XLOC_007861</t>
  </si>
  <si>
    <t>TCONS_00009283</t>
  </si>
  <si>
    <t>0.5±0</t>
  </si>
  <si>
    <t>XLOC_007862</t>
  </si>
  <si>
    <t>TCONS_00009284</t>
  </si>
  <si>
    <t>17.3±2.8</t>
  </si>
  <si>
    <t>31.4±5.1</t>
  </si>
  <si>
    <t>11.3±0.7</t>
  </si>
  <si>
    <t>4.7±0.2</t>
  </si>
  <si>
    <t>XLOC_034930</t>
  </si>
  <si>
    <t>TCONS_00042152</t>
  </si>
  <si>
    <t>7±0.7</t>
  </si>
  <si>
    <t>36±5.6</t>
  </si>
  <si>
    <t>9.7±0.2</t>
  </si>
  <si>
    <t>8.3±0.4</t>
  </si>
  <si>
    <t>XLOC_034931</t>
  </si>
  <si>
    <t>TCONS_00042153</t>
  </si>
  <si>
    <t>0.3±0.2</t>
  </si>
  <si>
    <t>2.2±0.4</t>
  </si>
  <si>
    <t>XLOC_036885</t>
  </si>
  <si>
    <t>TCONS_00044480</t>
  </si>
  <si>
    <t>56.8±0.9</t>
  </si>
  <si>
    <t>188.9±38.2</t>
  </si>
  <si>
    <t>56±1.2</t>
  </si>
  <si>
    <t>84.2±3.8</t>
  </si>
  <si>
    <r>
      <rPr>
        <vertAlign val="superscript"/>
        <sz val="11"/>
        <color theme="1"/>
        <rFont val="Calibri"/>
        <family val="2"/>
        <scheme val="minor"/>
      </rPr>
      <t xml:space="preserve"># </t>
    </r>
    <r>
      <rPr>
        <sz val="11"/>
        <color theme="1"/>
        <rFont val="Calibri"/>
        <family val="2"/>
        <scheme val="minor"/>
      </rPr>
      <t xml:space="preserve">Average FPKM of 3 biological repeats </t>
    </r>
    <r>
      <rPr>
        <sz val="11"/>
        <color theme="1"/>
        <rFont val="Calibri"/>
        <family val="2"/>
      </rPr>
      <t>± SEM</t>
    </r>
  </si>
  <si>
    <r>
      <rPr>
        <vertAlign val="superscript"/>
        <sz val="11"/>
        <color theme="1"/>
        <rFont val="Calibri"/>
        <family val="2"/>
        <scheme val="minor"/>
      </rPr>
      <t>$</t>
    </r>
    <r>
      <rPr>
        <sz val="11"/>
        <color theme="1"/>
        <rFont val="Calibri"/>
        <family val="2"/>
        <scheme val="minor"/>
      </rPr>
      <t xml:space="preserve"> FC, fold change Cardinal/Perrie</t>
    </r>
  </si>
  <si>
    <r>
      <rPr>
        <vertAlign val="superscript"/>
        <sz val="11"/>
        <color theme="1"/>
        <rFont val="Calibri"/>
        <family val="2"/>
        <scheme val="minor"/>
      </rPr>
      <t>&amp;</t>
    </r>
    <r>
      <rPr>
        <sz val="11"/>
        <color theme="1"/>
        <rFont val="Calibri"/>
        <family val="2"/>
        <scheme val="minor"/>
      </rPr>
      <t xml:space="preserve"> does expression is significantlly different between Perrie and Cardinal based on edgeR default parameters (padj&lt;0.001, |log</t>
    </r>
    <r>
      <rPr>
        <vertAlign val="subscript"/>
        <sz val="11"/>
        <color theme="1"/>
        <rFont val="Calibri"/>
        <family val="2"/>
        <scheme val="minor"/>
      </rPr>
      <t>2</t>
    </r>
    <r>
      <rPr>
        <sz val="11"/>
        <color theme="1"/>
        <rFont val="Calibri"/>
        <family val="2"/>
        <scheme val="minor"/>
      </rPr>
      <t>FC| &gt; 2)</t>
    </r>
  </si>
  <si>
    <r>
      <t xml:space="preserve">Table S7. Percentage identities of nucleotides of </t>
    </r>
    <r>
      <rPr>
        <b/>
        <i/>
        <sz val="12"/>
        <color theme="1"/>
        <rFont val="Times New Roman"/>
        <family val="1"/>
      </rPr>
      <t>ObANSs</t>
    </r>
  </si>
  <si>
    <t>Table S8. Percentage identities of amino acids of ObANS proteins and AtA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43" formatCode="_(* #,##0.00_);_(* \(#,##0.00\);_(* &quot;-&quot;??_);_(@_)"/>
    <numFmt numFmtId="164" formatCode="_(* #,##0_);_(* \(#,##0\);_(* &quot;-&quot;??_);_(@_)"/>
    <numFmt numFmtId="165" formatCode="0.0"/>
    <numFmt numFmtId="166" formatCode="0.0000"/>
  </numFmts>
  <fonts count="19" x14ac:knownFonts="1">
    <font>
      <sz val="11"/>
      <color theme="1"/>
      <name val="Calibri"/>
      <family val="2"/>
      <scheme val="minor"/>
    </font>
    <font>
      <b/>
      <sz val="11"/>
      <color theme="1"/>
      <name val="Calibri"/>
      <family val="2"/>
      <scheme val="minor"/>
    </font>
    <font>
      <sz val="11"/>
      <color rgb="FF000000"/>
      <name val="Calibri"/>
      <family val="2"/>
      <scheme val="minor"/>
    </font>
    <font>
      <b/>
      <i/>
      <sz val="12"/>
      <color theme="1"/>
      <name val="Times New Roman"/>
      <family val="1"/>
    </font>
    <font>
      <sz val="11"/>
      <color theme="1"/>
      <name val="Calibri"/>
      <family val="2"/>
      <scheme val="minor"/>
    </font>
    <font>
      <sz val="11"/>
      <color rgb="FF9C0006"/>
      <name val="Calibri"/>
      <family val="2"/>
      <scheme val="minor"/>
    </font>
    <font>
      <b/>
      <sz val="11"/>
      <color rgb="FF000000"/>
      <name val="Calibri"/>
      <family val="2"/>
      <scheme val="minor"/>
    </font>
    <font>
      <sz val="12"/>
      <color theme="1"/>
      <name val="Calibri"/>
      <family val="2"/>
      <scheme val="minor"/>
    </font>
    <font>
      <b/>
      <sz val="12"/>
      <color theme="1"/>
      <name val="Calibri"/>
      <family val="2"/>
      <scheme val="minor"/>
    </font>
    <font>
      <b/>
      <vertAlign val="superscript"/>
      <sz val="12"/>
      <color theme="1"/>
      <name val="Calibri"/>
      <family val="2"/>
      <scheme val="minor"/>
    </font>
    <font>
      <b/>
      <sz val="12"/>
      <color rgb="FF000000"/>
      <name val="Calibri"/>
      <family val="2"/>
      <scheme val="minor"/>
    </font>
    <font>
      <vertAlign val="superscript"/>
      <sz val="11"/>
      <color rgb="FF000000"/>
      <name val="Calibri"/>
      <family val="2"/>
      <scheme val="minor"/>
    </font>
    <font>
      <b/>
      <i/>
      <sz val="11"/>
      <color theme="1"/>
      <name val="Calibri"/>
      <family val="2"/>
      <scheme val="minor"/>
    </font>
    <font>
      <sz val="11"/>
      <color theme="1"/>
      <name val="Calibri"/>
      <family val="2"/>
      <charset val="177"/>
      <scheme val="minor"/>
    </font>
    <font>
      <b/>
      <vertAlign val="superscript"/>
      <sz val="11"/>
      <color theme="1"/>
      <name val="Calibri"/>
      <family val="2"/>
      <scheme val="minor"/>
    </font>
    <font>
      <b/>
      <vertAlign val="subscript"/>
      <sz val="11"/>
      <color theme="1"/>
      <name val="Calibri"/>
      <family val="2"/>
      <scheme val="minor"/>
    </font>
    <font>
      <vertAlign val="superscript"/>
      <sz val="11"/>
      <color theme="1"/>
      <name val="Calibri"/>
      <family val="2"/>
      <scheme val="minor"/>
    </font>
    <font>
      <sz val="11"/>
      <color theme="1"/>
      <name val="Calibri"/>
      <family val="2"/>
    </font>
    <font>
      <vertAlign val="subscript"/>
      <sz val="11"/>
      <color theme="1"/>
      <name val="Calibri"/>
      <family val="2"/>
      <scheme val="minor"/>
    </font>
  </fonts>
  <fills count="4">
    <fill>
      <patternFill patternType="none"/>
    </fill>
    <fill>
      <patternFill patternType="gray125"/>
    </fill>
    <fill>
      <patternFill patternType="solid">
        <fgColor rgb="FFFFE699"/>
        <bgColor indexed="64"/>
      </patternFill>
    </fill>
    <fill>
      <patternFill patternType="solid">
        <fgColor rgb="FFFFC7CE"/>
      </patternFill>
    </fill>
  </fills>
  <borders count="4">
    <border>
      <left/>
      <right/>
      <top/>
      <bottom/>
      <diagonal/>
    </border>
    <border>
      <left/>
      <right/>
      <top style="medium">
        <color rgb="FF000000"/>
      </top>
      <bottom style="medium">
        <color rgb="FF000000"/>
      </bottom>
      <diagonal/>
    </border>
    <border>
      <left/>
      <right/>
      <top/>
      <bottom style="medium">
        <color rgb="FF000000"/>
      </bottom>
      <diagonal/>
    </border>
    <border>
      <left/>
      <right/>
      <top/>
      <bottom style="thin">
        <color indexed="64"/>
      </bottom>
      <diagonal/>
    </border>
  </borders>
  <cellStyleXfs count="4">
    <xf numFmtId="0" fontId="0" fillId="0" borderId="0"/>
    <xf numFmtId="43" fontId="4" fillId="0" borderId="0" applyFont="0" applyFill="0" applyBorder="0" applyAlignment="0" applyProtection="0"/>
    <xf numFmtId="0" fontId="5" fillId="3" borderId="0" applyNumberFormat="0" applyBorder="0" applyAlignment="0" applyProtection="0"/>
    <xf numFmtId="0" fontId="13" fillId="0" borderId="0"/>
  </cellStyleXfs>
  <cellXfs count="37">
    <xf numFmtId="0" fontId="0" fillId="0" borderId="0" xfId="0"/>
    <xf numFmtId="0" fontId="0" fillId="0" borderId="0" xfId="0" applyAlignment="1">
      <alignment horizontal="center"/>
    </xf>
    <xf numFmtId="0" fontId="2" fillId="0" borderId="0" xfId="0" applyFont="1" applyAlignment="1">
      <alignment horizontal="center" vertical="center"/>
    </xf>
    <xf numFmtId="0" fontId="1" fillId="0" borderId="0" xfId="0" applyFont="1"/>
    <xf numFmtId="11" fontId="0" fillId="0" borderId="0" xfId="0" applyNumberFormat="1"/>
    <xf numFmtId="0" fontId="6" fillId="0" borderId="0" xfId="0" applyFont="1" applyAlignment="1">
      <alignment horizontal="center" vertical="center"/>
    </xf>
    <xf numFmtId="0" fontId="6" fillId="0" borderId="0" xfId="0" applyFont="1" applyAlignment="1">
      <alignment vertical="center"/>
    </xf>
    <xf numFmtId="0" fontId="5" fillId="3" borderId="0" xfId="2"/>
    <xf numFmtId="0" fontId="8" fillId="0" borderId="0" xfId="0" applyFont="1" applyAlignment="1">
      <alignment horizontal="center"/>
    </xf>
    <xf numFmtId="0" fontId="7" fillId="0" borderId="0" xfId="0" applyFont="1" applyAlignment="1">
      <alignment horizontal="left"/>
    </xf>
    <xf numFmtId="0" fontId="8" fillId="0" borderId="0" xfId="0" applyFont="1" applyAlignment="1">
      <alignment horizontal="left"/>
    </xf>
    <xf numFmtId="164" fontId="7" fillId="0" borderId="0" xfId="1" applyNumberFormat="1" applyFont="1" applyAlignment="1">
      <alignment horizontal="center"/>
    </xf>
    <xf numFmtId="0" fontId="10" fillId="0" borderId="0" xfId="0" applyFont="1" applyAlignment="1">
      <alignment horizontal="left" vertical="center"/>
    </xf>
    <xf numFmtId="0" fontId="1" fillId="0" borderId="0" xfId="0" applyFont="1" applyAlignment="1">
      <alignment wrapText="1"/>
    </xf>
    <xf numFmtId="0" fontId="0" fillId="0" borderId="0" xfId="0" applyFont="1"/>
    <xf numFmtId="0" fontId="2" fillId="0" borderId="1" xfId="0" applyFont="1" applyBorder="1" applyAlignment="1">
      <alignment horizontal="center" wrapText="1"/>
    </xf>
    <xf numFmtId="0" fontId="2" fillId="0" borderId="0" xfId="0" applyFont="1" applyAlignment="1">
      <alignment horizontal="center" wrapText="1"/>
    </xf>
    <xf numFmtId="49" fontId="2" fillId="0" borderId="0" xfId="0" applyNumberFormat="1" applyFont="1" applyAlignment="1">
      <alignment horizontal="center" wrapText="1"/>
    </xf>
    <xf numFmtId="0" fontId="2" fillId="2" borderId="0" xfId="0" applyFont="1" applyFill="1" applyAlignment="1">
      <alignment horizontal="center" wrapText="1"/>
    </xf>
    <xf numFmtId="0" fontId="2" fillId="0" borderId="2" xfId="0" applyFont="1" applyBorder="1" applyAlignment="1">
      <alignment horizontal="center" wrapText="1"/>
    </xf>
    <xf numFmtId="0" fontId="7" fillId="0" borderId="0" xfId="0" applyFont="1" applyAlignment="1">
      <alignment vertical="center"/>
    </xf>
    <xf numFmtId="0" fontId="0" fillId="0" borderId="0" xfId="0" applyFont="1" applyAlignment="1">
      <alignment vertical="center"/>
    </xf>
    <xf numFmtId="0" fontId="1" fillId="0" borderId="0" xfId="0" applyFont="1" applyAlignment="1">
      <alignment horizontal="center" vertical="center"/>
    </xf>
    <xf numFmtId="0" fontId="1" fillId="0" borderId="0" xfId="0" applyFont="1" applyAlignment="1">
      <alignment vertical="center"/>
    </xf>
    <xf numFmtId="0" fontId="0" fillId="0" borderId="0" xfId="0" applyFont="1" applyAlignment="1">
      <alignment horizontal="center" vertical="center"/>
    </xf>
    <xf numFmtId="165" fontId="0" fillId="0" borderId="0" xfId="0" applyNumberFormat="1" applyFont="1" applyAlignment="1">
      <alignment horizontal="center" vertical="center"/>
    </xf>
    <xf numFmtId="0" fontId="13" fillId="0" borderId="0" xfId="3"/>
    <xf numFmtId="0" fontId="13" fillId="0" borderId="0" xfId="3" applyAlignment="1">
      <alignment horizontal="center"/>
    </xf>
    <xf numFmtId="166" fontId="13" fillId="0" borderId="0" xfId="3" applyNumberFormat="1" applyAlignment="1">
      <alignment horizontal="center"/>
    </xf>
    <xf numFmtId="0" fontId="1" fillId="0" borderId="3" xfId="3" applyFont="1" applyBorder="1"/>
    <xf numFmtId="0" fontId="1" fillId="0" borderId="3" xfId="3" applyFont="1" applyBorder="1" applyAlignment="1">
      <alignment horizontal="center"/>
    </xf>
    <xf numFmtId="166" fontId="1" fillId="0" borderId="3" xfId="3" applyNumberFormat="1" applyFont="1" applyBorder="1" applyAlignment="1">
      <alignment horizontal="center"/>
    </xf>
    <xf numFmtId="0" fontId="1" fillId="0" borderId="3" xfId="3" applyFont="1" applyBorder="1" applyAlignment="1">
      <alignment horizontal="center" wrapText="1"/>
    </xf>
    <xf numFmtId="0" fontId="4" fillId="0" borderId="0" xfId="3" applyFont="1" applyAlignment="1">
      <alignment horizontal="left"/>
    </xf>
    <xf numFmtId="166" fontId="4" fillId="0" borderId="0" xfId="3" applyNumberFormat="1" applyFont="1" applyAlignment="1">
      <alignment horizontal="left"/>
    </xf>
    <xf numFmtId="0" fontId="1" fillId="0" borderId="0" xfId="3" applyFont="1"/>
    <xf numFmtId="0" fontId="1" fillId="0" borderId="0" xfId="3" applyFont="1" applyAlignment="1">
      <alignment horizontal="center"/>
    </xf>
  </cellXfs>
  <cellStyles count="4">
    <cellStyle name="Bad" xfId="2" builtinId="27"/>
    <cellStyle name="Comma" xfId="1" builtinId="3"/>
    <cellStyle name="Normal" xfId="0" builtinId="0"/>
    <cellStyle name="Normal 2"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
  <sheetViews>
    <sheetView tabSelected="1" workbookViewId="0"/>
  </sheetViews>
  <sheetFormatPr defaultRowHeight="15" x14ac:dyDescent="0.25"/>
  <cols>
    <col min="1" max="1" width="71.42578125" customWidth="1"/>
    <col min="2" max="2" width="8.28515625" bestFit="1" customWidth="1"/>
    <col min="3" max="3" width="10.7109375" customWidth="1"/>
    <col min="4" max="4" width="6" bestFit="1" customWidth="1"/>
    <col min="5" max="5" width="10" bestFit="1" customWidth="1"/>
    <col min="6" max="6" width="10.85546875" customWidth="1"/>
    <col min="7" max="7" width="11.28515625" bestFit="1" customWidth="1"/>
    <col min="8" max="8" width="10.28515625" customWidth="1"/>
    <col min="9" max="9" width="13.5703125" customWidth="1"/>
    <col min="10" max="10" width="10.5703125" customWidth="1"/>
  </cols>
  <sheetData>
    <row r="1" spans="1:10" ht="15.75" x14ac:dyDescent="0.25">
      <c r="A1" s="12" t="s">
        <v>260</v>
      </c>
    </row>
    <row r="2" spans="1:10" ht="60" x14ac:dyDescent="0.25">
      <c r="A2" s="3" t="s">
        <v>51</v>
      </c>
      <c r="B2" s="3" t="s">
        <v>259</v>
      </c>
      <c r="C2" s="13" t="s">
        <v>52</v>
      </c>
      <c r="D2" s="3" t="s">
        <v>35</v>
      </c>
      <c r="E2" s="3" t="s">
        <v>36</v>
      </c>
      <c r="F2" s="13" t="s">
        <v>37</v>
      </c>
      <c r="G2" s="3" t="s">
        <v>38</v>
      </c>
      <c r="H2" s="13" t="s">
        <v>39</v>
      </c>
      <c r="I2" s="13" t="s">
        <v>50</v>
      </c>
      <c r="J2" s="13" t="s">
        <v>252</v>
      </c>
    </row>
    <row r="3" spans="1:10" x14ac:dyDescent="0.25">
      <c r="A3" s="3" t="s">
        <v>40</v>
      </c>
      <c r="B3" s="4">
        <v>9.7500000000000005E-10</v>
      </c>
      <c r="C3">
        <v>21.98</v>
      </c>
      <c r="D3">
        <v>4.9329999999999998</v>
      </c>
      <c r="E3">
        <v>1065.2889</v>
      </c>
      <c r="F3">
        <v>1065.2876000000001</v>
      </c>
      <c r="G3" t="s">
        <v>41</v>
      </c>
      <c r="H3">
        <v>1.22</v>
      </c>
      <c r="I3">
        <v>1064.2819999999999</v>
      </c>
      <c r="J3" t="s">
        <v>42</v>
      </c>
    </row>
    <row r="4" spans="1:10" x14ac:dyDescent="0.25">
      <c r="A4" s="3" t="s">
        <v>43</v>
      </c>
      <c r="B4" s="4">
        <v>3.7300000000000003E-8</v>
      </c>
      <c r="C4">
        <v>19.98</v>
      </c>
      <c r="D4">
        <v>3.6970000000000001</v>
      </c>
      <c r="E4">
        <v>919.25030000000004</v>
      </c>
      <c r="F4">
        <v>919.25080000000003</v>
      </c>
      <c r="G4" t="s">
        <v>44</v>
      </c>
      <c r="H4">
        <v>-0.54</v>
      </c>
      <c r="I4">
        <v>918.2432</v>
      </c>
      <c r="J4" t="s">
        <v>45</v>
      </c>
    </row>
    <row r="5" spans="1:10" x14ac:dyDescent="0.25">
      <c r="A5" s="3" t="s">
        <v>46</v>
      </c>
      <c r="B5" s="4">
        <v>2.4299999999999999E-8</v>
      </c>
      <c r="C5">
        <v>19.350000000000001</v>
      </c>
      <c r="D5">
        <v>4.5419999999999998</v>
      </c>
      <c r="E5">
        <v>1081.2824000000001</v>
      </c>
      <c r="F5">
        <v>1081.2825</v>
      </c>
      <c r="G5" t="s">
        <v>47</v>
      </c>
      <c r="H5">
        <v>-0.09</v>
      </c>
      <c r="I5">
        <v>1080.2757999999999</v>
      </c>
    </row>
    <row r="6" spans="1:10" x14ac:dyDescent="0.25">
      <c r="A6" s="3" t="s">
        <v>48</v>
      </c>
      <c r="B6" s="4">
        <v>3.25E-8</v>
      </c>
      <c r="C6">
        <v>19.32</v>
      </c>
      <c r="D6">
        <v>4.9530000000000003</v>
      </c>
      <c r="E6">
        <v>1095.2973999999999</v>
      </c>
      <c r="F6">
        <v>1095.2982</v>
      </c>
      <c r="G6" t="s">
        <v>49</v>
      </c>
      <c r="H6">
        <v>-0.73</v>
      </c>
      <c r="I6">
        <v>1094.2902999999999</v>
      </c>
    </row>
    <row r="7" spans="1:10" x14ac:dyDescent="0.25">
      <c r="A7" s="3" t="s">
        <v>2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
  <sheetViews>
    <sheetView workbookViewId="0">
      <selection activeCell="B2" sqref="B2"/>
    </sheetView>
  </sheetViews>
  <sheetFormatPr defaultRowHeight="15" x14ac:dyDescent="0.25"/>
  <cols>
    <col min="1" max="1" width="11.42578125" bestFit="1" customWidth="1"/>
    <col min="2" max="2" width="12.5703125" bestFit="1" customWidth="1"/>
    <col min="3" max="4" width="13.85546875" bestFit="1" customWidth="1"/>
  </cols>
  <sheetData>
    <row r="1" spans="1:4" ht="15.75" x14ac:dyDescent="0.25">
      <c r="A1" s="12" t="s">
        <v>253</v>
      </c>
    </row>
    <row r="2" spans="1:4" x14ac:dyDescent="0.25">
      <c r="B2" s="3" t="s">
        <v>53</v>
      </c>
      <c r="C2" s="3" t="s">
        <v>54</v>
      </c>
      <c r="D2" s="3" t="s">
        <v>55</v>
      </c>
    </row>
    <row r="3" spans="1:4" x14ac:dyDescent="0.25">
      <c r="A3" s="3" t="s">
        <v>57</v>
      </c>
      <c r="B3" s="1">
        <v>10.702999999999999</v>
      </c>
      <c r="C3" s="1">
        <v>20.603999999999999</v>
      </c>
      <c r="D3" s="1">
        <v>23.861000000000001</v>
      </c>
    </row>
    <row r="4" spans="1:4" x14ac:dyDescent="0.25">
      <c r="A4" s="3" t="s">
        <v>58</v>
      </c>
      <c r="B4" s="1">
        <v>1.1000000000000001E-3</v>
      </c>
      <c r="C4" s="1" t="s">
        <v>59</v>
      </c>
      <c r="D4" s="1" t="s">
        <v>59</v>
      </c>
    </row>
    <row r="5" spans="1:4" x14ac:dyDescent="0.25">
      <c r="A5" s="3" t="s">
        <v>56</v>
      </c>
      <c r="B5" s="1">
        <v>6.5600000000000006E-2</v>
      </c>
      <c r="C5" s="1">
        <v>0.1216</v>
      </c>
      <c r="D5" s="1">
        <v>0.14630000000000001</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0"/>
  <sheetViews>
    <sheetView workbookViewId="0">
      <selection activeCell="A111" sqref="A111"/>
    </sheetView>
  </sheetViews>
  <sheetFormatPr defaultRowHeight="15" x14ac:dyDescent="0.25"/>
  <cols>
    <col min="1" max="1" width="17.5703125" customWidth="1"/>
    <col min="2" max="2" width="20.28515625" bestFit="1" customWidth="1"/>
  </cols>
  <sheetData>
    <row r="1" spans="1:2" ht="15.75" x14ac:dyDescent="0.25">
      <c r="A1" s="12" t="s">
        <v>261</v>
      </c>
    </row>
    <row r="2" spans="1:2" x14ac:dyDescent="0.25">
      <c r="A2" s="3" t="s">
        <v>60</v>
      </c>
      <c r="B2" s="3" t="s">
        <v>61</v>
      </c>
    </row>
    <row r="3" spans="1:2" x14ac:dyDescent="0.25">
      <c r="A3" t="s">
        <v>62</v>
      </c>
      <c r="B3" t="s">
        <v>63</v>
      </c>
    </row>
    <row r="4" spans="1:2" x14ac:dyDescent="0.25">
      <c r="A4" t="s">
        <v>64</v>
      </c>
      <c r="B4" t="s">
        <v>65</v>
      </c>
    </row>
    <row r="5" spans="1:2" x14ac:dyDescent="0.25">
      <c r="A5" t="s">
        <v>66</v>
      </c>
      <c r="B5" t="s">
        <v>67</v>
      </c>
    </row>
    <row r="6" spans="1:2" x14ac:dyDescent="0.25">
      <c r="A6" t="s">
        <v>68</v>
      </c>
      <c r="B6" t="s">
        <v>69</v>
      </c>
    </row>
    <row r="7" spans="1:2" x14ac:dyDescent="0.25">
      <c r="A7" t="s">
        <v>70</v>
      </c>
      <c r="B7" t="s">
        <v>71</v>
      </c>
    </row>
    <row r="8" spans="1:2" x14ac:dyDescent="0.25">
      <c r="A8" t="s">
        <v>72</v>
      </c>
    </row>
    <row r="10" spans="1:2" x14ac:dyDescent="0.25">
      <c r="A10" s="3" t="s">
        <v>73</v>
      </c>
      <c r="B10" s="3" t="s">
        <v>74</v>
      </c>
    </row>
    <row r="11" spans="1:2" x14ac:dyDescent="0.25">
      <c r="A11" t="s">
        <v>75</v>
      </c>
      <c r="B11" t="s">
        <v>76</v>
      </c>
    </row>
    <row r="12" spans="1:2" x14ac:dyDescent="0.25">
      <c r="A12" t="s">
        <v>77</v>
      </c>
      <c r="B12" t="s">
        <v>78</v>
      </c>
    </row>
    <row r="13" spans="1:2" x14ac:dyDescent="0.25">
      <c r="A13" t="s">
        <v>79</v>
      </c>
      <c r="B13" t="s">
        <v>80</v>
      </c>
    </row>
    <row r="14" spans="1:2" x14ac:dyDescent="0.25">
      <c r="A14" t="s">
        <v>81</v>
      </c>
      <c r="B14" t="s">
        <v>82</v>
      </c>
    </row>
    <row r="15" spans="1:2" x14ac:dyDescent="0.25">
      <c r="A15" t="s">
        <v>83</v>
      </c>
    </row>
    <row r="17" spans="1:2" x14ac:dyDescent="0.25">
      <c r="A17" s="3" t="s">
        <v>84</v>
      </c>
      <c r="B17" s="3" t="s">
        <v>85</v>
      </c>
    </row>
    <row r="18" spans="1:2" x14ac:dyDescent="0.25">
      <c r="A18" t="s">
        <v>86</v>
      </c>
      <c r="B18" t="s">
        <v>87</v>
      </c>
    </row>
    <row r="19" spans="1:2" x14ac:dyDescent="0.25">
      <c r="A19" t="s">
        <v>88</v>
      </c>
      <c r="B19" t="s">
        <v>89</v>
      </c>
    </row>
    <row r="20" spans="1:2" x14ac:dyDescent="0.25">
      <c r="A20" t="s">
        <v>90</v>
      </c>
      <c r="B20" t="s">
        <v>91</v>
      </c>
    </row>
    <row r="21" spans="1:2" x14ac:dyDescent="0.25">
      <c r="A21" t="s">
        <v>92</v>
      </c>
      <c r="B21" t="s">
        <v>93</v>
      </c>
    </row>
    <row r="22" spans="1:2" x14ac:dyDescent="0.25">
      <c r="A22" t="s">
        <v>94</v>
      </c>
      <c r="B22" t="s">
        <v>95</v>
      </c>
    </row>
    <row r="23" spans="1:2" x14ac:dyDescent="0.25">
      <c r="A23" s="7" t="s">
        <v>96</v>
      </c>
    </row>
    <row r="25" spans="1:2" x14ac:dyDescent="0.25">
      <c r="A25" s="3" t="s">
        <v>97</v>
      </c>
      <c r="B25" s="3" t="s">
        <v>98</v>
      </c>
    </row>
    <row r="26" spans="1:2" x14ac:dyDescent="0.25">
      <c r="A26" t="s">
        <v>99</v>
      </c>
      <c r="B26" t="s">
        <v>100</v>
      </c>
    </row>
    <row r="27" spans="1:2" x14ac:dyDescent="0.25">
      <c r="A27" t="s">
        <v>101</v>
      </c>
      <c r="B27" s="7" t="s">
        <v>102</v>
      </c>
    </row>
    <row r="28" spans="1:2" x14ac:dyDescent="0.25">
      <c r="A28" t="s">
        <v>103</v>
      </c>
      <c r="B28" s="7" t="s">
        <v>104</v>
      </c>
    </row>
    <row r="29" spans="1:2" x14ac:dyDescent="0.25">
      <c r="A29" t="s">
        <v>105</v>
      </c>
      <c r="B29" t="s">
        <v>106</v>
      </c>
    </row>
    <row r="30" spans="1:2" x14ac:dyDescent="0.25">
      <c r="B30" s="7" t="s">
        <v>107</v>
      </c>
    </row>
    <row r="33" spans="1:2" x14ac:dyDescent="0.25">
      <c r="A33" s="3" t="s">
        <v>108</v>
      </c>
      <c r="B33" s="3" t="s">
        <v>109</v>
      </c>
    </row>
    <row r="34" spans="1:2" x14ac:dyDescent="0.25">
      <c r="A34" t="s">
        <v>110</v>
      </c>
      <c r="B34" t="s">
        <v>111</v>
      </c>
    </row>
    <row r="35" spans="1:2" x14ac:dyDescent="0.25">
      <c r="A35" t="s">
        <v>112</v>
      </c>
      <c r="B35" t="s">
        <v>113</v>
      </c>
    </row>
    <row r="36" spans="1:2" x14ac:dyDescent="0.25">
      <c r="A36" t="s">
        <v>114</v>
      </c>
      <c r="B36" s="7" t="s">
        <v>115</v>
      </c>
    </row>
    <row r="37" spans="1:2" x14ac:dyDescent="0.25">
      <c r="A37" t="s">
        <v>116</v>
      </c>
      <c r="B37" t="s">
        <v>117</v>
      </c>
    </row>
    <row r="38" spans="1:2" x14ac:dyDescent="0.25">
      <c r="A38" t="s">
        <v>118</v>
      </c>
      <c r="B38" t="s">
        <v>119</v>
      </c>
    </row>
    <row r="39" spans="1:2" x14ac:dyDescent="0.25">
      <c r="A39" t="s">
        <v>120</v>
      </c>
      <c r="B39" t="s">
        <v>121</v>
      </c>
    </row>
    <row r="40" spans="1:2" x14ac:dyDescent="0.25">
      <c r="A40" t="s">
        <v>122</v>
      </c>
      <c r="B40" t="s">
        <v>123</v>
      </c>
    </row>
    <row r="41" spans="1:2" x14ac:dyDescent="0.25">
      <c r="A41" t="s">
        <v>124</v>
      </c>
      <c r="B41" t="s">
        <v>125</v>
      </c>
    </row>
    <row r="42" spans="1:2" x14ac:dyDescent="0.25">
      <c r="A42" t="s">
        <v>126</v>
      </c>
      <c r="B42" t="s">
        <v>127</v>
      </c>
    </row>
    <row r="43" spans="1:2" x14ac:dyDescent="0.25">
      <c r="B43" t="s">
        <v>128</v>
      </c>
    </row>
    <row r="45" spans="1:2" x14ac:dyDescent="0.25">
      <c r="A45" s="3" t="s">
        <v>129</v>
      </c>
      <c r="B45" s="3" t="s">
        <v>130</v>
      </c>
    </row>
    <row r="46" spans="1:2" x14ac:dyDescent="0.25">
      <c r="A46" t="s">
        <v>131</v>
      </c>
      <c r="B46" t="s">
        <v>132</v>
      </c>
    </row>
    <row r="47" spans="1:2" x14ac:dyDescent="0.25">
      <c r="A47" s="7" t="s">
        <v>133</v>
      </c>
      <c r="B47" t="s">
        <v>134</v>
      </c>
    </row>
    <row r="48" spans="1:2" x14ac:dyDescent="0.25">
      <c r="A48" t="s">
        <v>135</v>
      </c>
      <c r="B48" t="s">
        <v>136</v>
      </c>
    </row>
    <row r="49" spans="1:2" x14ac:dyDescent="0.25">
      <c r="A49" t="s">
        <v>137</v>
      </c>
      <c r="B49" t="s">
        <v>138</v>
      </c>
    </row>
    <row r="50" spans="1:2" x14ac:dyDescent="0.25">
      <c r="A50" s="7" t="s">
        <v>139</v>
      </c>
      <c r="B50" t="s">
        <v>140</v>
      </c>
    </row>
    <row r="51" spans="1:2" x14ac:dyDescent="0.25">
      <c r="A51" s="7" t="s">
        <v>141</v>
      </c>
    </row>
    <row r="53" spans="1:2" x14ac:dyDescent="0.25">
      <c r="A53" s="3" t="s">
        <v>142</v>
      </c>
      <c r="B53" s="3" t="s">
        <v>143</v>
      </c>
    </row>
    <row r="54" spans="1:2" x14ac:dyDescent="0.25">
      <c r="A54" t="s">
        <v>144</v>
      </c>
      <c r="B54" t="s">
        <v>145</v>
      </c>
    </row>
    <row r="55" spans="1:2" x14ac:dyDescent="0.25">
      <c r="A55" t="s">
        <v>146</v>
      </c>
      <c r="B55" t="s">
        <v>147</v>
      </c>
    </row>
    <row r="56" spans="1:2" x14ac:dyDescent="0.25">
      <c r="A56" t="s">
        <v>148</v>
      </c>
      <c r="B56" t="s">
        <v>149</v>
      </c>
    </row>
    <row r="57" spans="1:2" x14ac:dyDescent="0.25">
      <c r="A57" t="s">
        <v>150</v>
      </c>
      <c r="B57" t="s">
        <v>151</v>
      </c>
    </row>
    <row r="58" spans="1:2" x14ac:dyDescent="0.25">
      <c r="A58" t="s">
        <v>152</v>
      </c>
    </row>
    <row r="60" spans="1:2" x14ac:dyDescent="0.25">
      <c r="A60" s="3" t="s">
        <v>153</v>
      </c>
      <c r="B60" s="3" t="s">
        <v>154</v>
      </c>
    </row>
    <row r="61" spans="1:2" x14ac:dyDescent="0.25">
      <c r="A61" t="s">
        <v>155</v>
      </c>
      <c r="B61" t="s">
        <v>156</v>
      </c>
    </row>
    <row r="62" spans="1:2" x14ac:dyDescent="0.25">
      <c r="A62" t="s">
        <v>157</v>
      </c>
      <c r="B62" s="7" t="s">
        <v>158</v>
      </c>
    </row>
    <row r="63" spans="1:2" x14ac:dyDescent="0.25">
      <c r="A63" t="s">
        <v>159</v>
      </c>
      <c r="B63" t="s">
        <v>160</v>
      </c>
    </row>
    <row r="64" spans="1:2" x14ac:dyDescent="0.25">
      <c r="A64" t="s">
        <v>161</v>
      </c>
      <c r="B64" s="7" t="s">
        <v>162</v>
      </c>
    </row>
    <row r="65" spans="1:2" x14ac:dyDescent="0.25">
      <c r="A65" t="s">
        <v>163</v>
      </c>
      <c r="B65" s="7" t="s">
        <v>164</v>
      </c>
    </row>
    <row r="66" spans="1:2" x14ac:dyDescent="0.25">
      <c r="A66" t="s">
        <v>165</v>
      </c>
    </row>
    <row r="67" spans="1:2" x14ac:dyDescent="0.25">
      <c r="A67" t="s">
        <v>166</v>
      </c>
    </row>
    <row r="68" spans="1:2" x14ac:dyDescent="0.25">
      <c r="A68" t="s">
        <v>167</v>
      </c>
    </row>
    <row r="70" spans="1:2" x14ac:dyDescent="0.25">
      <c r="A70" s="3" t="s">
        <v>168</v>
      </c>
      <c r="B70" s="3" t="s">
        <v>169</v>
      </c>
    </row>
    <row r="71" spans="1:2" x14ac:dyDescent="0.25">
      <c r="A71" t="s">
        <v>170</v>
      </c>
      <c r="B71" t="s">
        <v>171</v>
      </c>
    </row>
    <row r="72" spans="1:2" x14ac:dyDescent="0.25">
      <c r="A72" t="s">
        <v>172</v>
      </c>
      <c r="B72" t="s">
        <v>173</v>
      </c>
    </row>
    <row r="73" spans="1:2" x14ac:dyDescent="0.25">
      <c r="A73" t="s">
        <v>174</v>
      </c>
      <c r="B73" t="s">
        <v>175</v>
      </c>
    </row>
    <row r="74" spans="1:2" x14ac:dyDescent="0.25">
      <c r="A74" t="s">
        <v>176</v>
      </c>
      <c r="B74" t="s">
        <v>177</v>
      </c>
    </row>
    <row r="75" spans="1:2" x14ac:dyDescent="0.25">
      <c r="A75" t="s">
        <v>178</v>
      </c>
      <c r="B75" t="s">
        <v>179</v>
      </c>
    </row>
    <row r="76" spans="1:2" x14ac:dyDescent="0.25">
      <c r="A76" t="s">
        <v>180</v>
      </c>
      <c r="B76" t="s">
        <v>181</v>
      </c>
    </row>
    <row r="77" spans="1:2" x14ac:dyDescent="0.25">
      <c r="A77" t="s">
        <v>182</v>
      </c>
      <c r="B77" t="s">
        <v>183</v>
      </c>
    </row>
    <row r="78" spans="1:2" x14ac:dyDescent="0.25">
      <c r="A78" t="s">
        <v>184</v>
      </c>
      <c r="B78" t="s">
        <v>185</v>
      </c>
    </row>
    <row r="81" spans="1:2" x14ac:dyDescent="0.25">
      <c r="A81" s="3" t="s">
        <v>186</v>
      </c>
      <c r="B81" s="3" t="s">
        <v>187</v>
      </c>
    </row>
    <row r="82" spans="1:2" x14ac:dyDescent="0.25">
      <c r="A82" t="s">
        <v>188</v>
      </c>
      <c r="B82" t="s">
        <v>189</v>
      </c>
    </row>
    <row r="83" spans="1:2" x14ac:dyDescent="0.25">
      <c r="A83" t="s">
        <v>190</v>
      </c>
      <c r="B83" t="s">
        <v>191</v>
      </c>
    </row>
    <row r="84" spans="1:2" x14ac:dyDescent="0.25">
      <c r="A84" t="s">
        <v>192</v>
      </c>
      <c r="B84" t="s">
        <v>193</v>
      </c>
    </row>
    <row r="85" spans="1:2" x14ac:dyDescent="0.25">
      <c r="A85" t="s">
        <v>194</v>
      </c>
      <c r="B85" t="s">
        <v>195</v>
      </c>
    </row>
    <row r="86" spans="1:2" x14ac:dyDescent="0.25">
      <c r="A86" s="7" t="s">
        <v>196</v>
      </c>
      <c r="B86" t="s">
        <v>197</v>
      </c>
    </row>
    <row r="87" spans="1:2" x14ac:dyDescent="0.25">
      <c r="A87" t="s">
        <v>198</v>
      </c>
      <c r="B87" t="s">
        <v>199</v>
      </c>
    </row>
    <row r="88" spans="1:2" x14ac:dyDescent="0.25">
      <c r="B88" t="s">
        <v>200</v>
      </c>
    </row>
    <row r="90" spans="1:2" x14ac:dyDescent="0.25">
      <c r="A90" s="3" t="s">
        <v>201</v>
      </c>
      <c r="B90" s="3" t="s">
        <v>202</v>
      </c>
    </row>
    <row r="91" spans="1:2" x14ac:dyDescent="0.25">
      <c r="A91" t="s">
        <v>203</v>
      </c>
      <c r="B91" t="s">
        <v>204</v>
      </c>
    </row>
    <row r="92" spans="1:2" x14ac:dyDescent="0.25">
      <c r="A92" t="s">
        <v>205</v>
      </c>
      <c r="B92" t="s">
        <v>206</v>
      </c>
    </row>
    <row r="93" spans="1:2" x14ac:dyDescent="0.25">
      <c r="A93" t="s">
        <v>207</v>
      </c>
      <c r="B93" t="s">
        <v>208</v>
      </c>
    </row>
    <row r="94" spans="1:2" x14ac:dyDescent="0.25">
      <c r="A94" s="7" t="s">
        <v>209</v>
      </c>
      <c r="B94" t="s">
        <v>210</v>
      </c>
    </row>
    <row r="95" spans="1:2" x14ac:dyDescent="0.25">
      <c r="A95" t="s">
        <v>211</v>
      </c>
      <c r="B95" t="s">
        <v>212</v>
      </c>
    </row>
    <row r="96" spans="1:2" x14ac:dyDescent="0.25">
      <c r="A96" t="s">
        <v>213</v>
      </c>
      <c r="B96" t="s">
        <v>214</v>
      </c>
    </row>
    <row r="97" spans="1:2" x14ac:dyDescent="0.25">
      <c r="B97" t="s">
        <v>215</v>
      </c>
    </row>
    <row r="98" spans="1:2" x14ac:dyDescent="0.25">
      <c r="B98" s="7" t="s">
        <v>216</v>
      </c>
    </row>
    <row r="101" spans="1:2" x14ac:dyDescent="0.25">
      <c r="A101" s="3" t="s">
        <v>217</v>
      </c>
      <c r="B101" s="3" t="s">
        <v>218</v>
      </c>
    </row>
    <row r="102" spans="1:2" x14ac:dyDescent="0.25">
      <c r="A102" t="s">
        <v>219</v>
      </c>
      <c r="B102" t="s">
        <v>220</v>
      </c>
    </row>
    <row r="103" spans="1:2" x14ac:dyDescent="0.25">
      <c r="A103" s="7" t="s">
        <v>221</v>
      </c>
      <c r="B103" t="s">
        <v>222</v>
      </c>
    </row>
    <row r="104" spans="1:2" x14ac:dyDescent="0.25">
      <c r="A104" t="s">
        <v>223</v>
      </c>
      <c r="B104" t="s">
        <v>224</v>
      </c>
    </row>
    <row r="105" spans="1:2" x14ac:dyDescent="0.25">
      <c r="A105" s="7" t="s">
        <v>141</v>
      </c>
      <c r="B105" t="s">
        <v>225</v>
      </c>
    </row>
    <row r="106" spans="1:2" x14ac:dyDescent="0.25">
      <c r="B106" t="s">
        <v>226</v>
      </c>
    </row>
    <row r="107" spans="1:2" x14ac:dyDescent="0.25">
      <c r="B107" s="7" t="s">
        <v>227</v>
      </c>
    </row>
    <row r="108" spans="1:2" x14ac:dyDescent="0.25">
      <c r="B108" t="s">
        <v>228</v>
      </c>
    </row>
    <row r="110" spans="1:2" x14ac:dyDescent="0.25">
      <c r="A110" t="s">
        <v>26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workbookViewId="0"/>
  </sheetViews>
  <sheetFormatPr defaultRowHeight="15" x14ac:dyDescent="0.25"/>
  <cols>
    <col min="1" max="1" width="16.140625" style="1" customWidth="1"/>
    <col min="2" max="2" width="15.7109375" style="1" bestFit="1" customWidth="1"/>
    <col min="3" max="3" width="20.28515625" style="1" bestFit="1" customWidth="1"/>
    <col min="4" max="4" width="14.5703125" style="1" bestFit="1" customWidth="1"/>
  </cols>
  <sheetData>
    <row r="1" spans="1:4" ht="15.75" x14ac:dyDescent="0.25">
      <c r="A1" s="12" t="s">
        <v>233</v>
      </c>
      <c r="B1"/>
      <c r="C1"/>
      <c r="D1"/>
    </row>
    <row r="2" spans="1:4" ht="18" x14ac:dyDescent="0.25">
      <c r="A2" s="10" t="s">
        <v>231</v>
      </c>
      <c r="B2" s="8" t="s">
        <v>230</v>
      </c>
      <c r="C2" s="8" t="s">
        <v>229</v>
      </c>
      <c r="D2" s="8" t="s">
        <v>250</v>
      </c>
    </row>
    <row r="3" spans="1:4" ht="15.75" x14ac:dyDescent="0.25">
      <c r="A3" s="10" t="s">
        <v>235</v>
      </c>
      <c r="B3" s="11">
        <v>1</v>
      </c>
      <c r="C3" s="11">
        <v>4302410</v>
      </c>
      <c r="D3" s="11">
        <f>B4-C3</f>
        <v>215272</v>
      </c>
    </row>
    <row r="4" spans="1:4" ht="15.75" x14ac:dyDescent="0.25">
      <c r="A4" s="10" t="s">
        <v>236</v>
      </c>
      <c r="B4" s="11">
        <v>4517682</v>
      </c>
      <c r="C4" s="11" t="s">
        <v>234</v>
      </c>
      <c r="D4" s="11"/>
    </row>
    <row r="5" spans="1:4" ht="15.75" x14ac:dyDescent="0.25">
      <c r="A5" s="10" t="s">
        <v>237</v>
      </c>
      <c r="B5" s="11">
        <v>1</v>
      </c>
      <c r="C5" s="11">
        <v>3368460</v>
      </c>
      <c r="D5" s="11">
        <f>B6-C5</f>
        <v>4149460</v>
      </c>
    </row>
    <row r="6" spans="1:4" ht="15.75" x14ac:dyDescent="0.25">
      <c r="A6" s="10" t="s">
        <v>238</v>
      </c>
      <c r="B6" s="11">
        <v>7517920</v>
      </c>
      <c r="C6" s="11" t="s">
        <v>234</v>
      </c>
      <c r="D6" s="11"/>
    </row>
    <row r="7" spans="1:4" ht="15.75" x14ac:dyDescent="0.25">
      <c r="A7" s="10" t="s">
        <v>239</v>
      </c>
      <c r="B7" s="11">
        <v>1</v>
      </c>
      <c r="C7" s="11">
        <v>61144938</v>
      </c>
      <c r="D7" s="11">
        <f>B8-C7</f>
        <v>186876</v>
      </c>
    </row>
    <row r="8" spans="1:4" ht="15.75" x14ac:dyDescent="0.25">
      <c r="A8" s="10" t="s">
        <v>240</v>
      </c>
      <c r="B8" s="11">
        <v>61331814</v>
      </c>
      <c r="C8" s="11" t="s">
        <v>234</v>
      </c>
      <c r="D8" s="11"/>
    </row>
    <row r="9" spans="1:4" ht="15.75" x14ac:dyDescent="0.25">
      <c r="A9" s="10" t="s">
        <v>241</v>
      </c>
      <c r="B9" s="11">
        <v>1</v>
      </c>
      <c r="C9" s="11">
        <v>11516135</v>
      </c>
      <c r="D9" s="11">
        <f>B10-C9</f>
        <v>866828</v>
      </c>
    </row>
    <row r="10" spans="1:4" ht="15.75" x14ac:dyDescent="0.25">
      <c r="A10" s="10" t="s">
        <v>242</v>
      </c>
      <c r="B10" s="11">
        <v>12382963</v>
      </c>
      <c r="C10" s="11" t="s">
        <v>234</v>
      </c>
      <c r="D10" s="11"/>
    </row>
    <row r="11" spans="1:4" ht="15.75" x14ac:dyDescent="0.25">
      <c r="A11" s="10" t="s">
        <v>243</v>
      </c>
      <c r="B11" s="11">
        <v>1</v>
      </c>
      <c r="C11" s="11">
        <v>9253167</v>
      </c>
      <c r="D11" s="11">
        <f>B12-C11</f>
        <v>5729504</v>
      </c>
    </row>
    <row r="12" spans="1:4" ht="15.75" x14ac:dyDescent="0.25">
      <c r="A12" s="10" t="s">
        <v>244</v>
      </c>
      <c r="B12" s="11">
        <v>14982671</v>
      </c>
      <c r="C12" s="11">
        <v>70259292</v>
      </c>
      <c r="D12" s="11">
        <f>B13-C12</f>
        <v>456574</v>
      </c>
    </row>
    <row r="13" spans="1:4" ht="15.75" x14ac:dyDescent="0.25">
      <c r="A13" s="10" t="s">
        <v>245</v>
      </c>
      <c r="B13" s="11">
        <v>70715866</v>
      </c>
      <c r="C13" s="11" t="s">
        <v>234</v>
      </c>
      <c r="D13" s="11"/>
    </row>
    <row r="14" spans="1:4" ht="15.75" x14ac:dyDescent="0.25">
      <c r="A14" s="10" t="s">
        <v>246</v>
      </c>
      <c r="B14" s="11">
        <v>1</v>
      </c>
      <c r="C14" s="11">
        <v>498809</v>
      </c>
      <c r="D14" s="11">
        <f>B15-C14</f>
        <v>525068</v>
      </c>
    </row>
    <row r="15" spans="1:4" ht="15.75" x14ac:dyDescent="0.25">
      <c r="A15" s="10" t="s">
        <v>247</v>
      </c>
      <c r="B15" s="11">
        <v>1023877</v>
      </c>
      <c r="C15" s="11" t="s">
        <v>234</v>
      </c>
      <c r="D15" s="11"/>
    </row>
    <row r="16" spans="1:4" ht="15.75" x14ac:dyDescent="0.25">
      <c r="A16" s="10" t="s">
        <v>248</v>
      </c>
      <c r="B16" s="11">
        <v>1</v>
      </c>
      <c r="C16" s="11">
        <v>16741165</v>
      </c>
      <c r="D16" s="11">
        <f>B17-C16</f>
        <v>3179135</v>
      </c>
    </row>
    <row r="17" spans="1:4" ht="15.75" x14ac:dyDescent="0.25">
      <c r="A17" s="10" t="s">
        <v>249</v>
      </c>
      <c r="B17" s="11">
        <v>19920300</v>
      </c>
      <c r="C17" s="11" t="s">
        <v>234</v>
      </c>
      <c r="D17" s="11"/>
    </row>
    <row r="19" spans="1:4" ht="15.75" x14ac:dyDescent="0.25">
      <c r="A19" s="9" t="s">
        <v>251</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
  <sheetViews>
    <sheetView topLeftCell="A15" workbookViewId="0">
      <selection activeCell="A28" sqref="A28:XFD28"/>
    </sheetView>
  </sheetViews>
  <sheetFormatPr defaultRowHeight="15" x14ac:dyDescent="0.25"/>
  <cols>
    <col min="2" max="2" width="26" customWidth="1"/>
    <col min="3" max="3" width="21" customWidth="1"/>
    <col min="4" max="4" width="24" customWidth="1"/>
  </cols>
  <sheetData>
    <row r="1" spans="1:4" ht="16.5" thickBot="1" x14ac:dyDescent="0.3">
      <c r="A1" s="12" t="s">
        <v>232</v>
      </c>
    </row>
    <row r="2" spans="1:4" ht="18" thickBot="1" x14ac:dyDescent="0.3">
      <c r="A2" s="15" t="s">
        <v>255</v>
      </c>
      <c r="B2" s="15" t="s">
        <v>256</v>
      </c>
      <c r="C2" s="15" t="s">
        <v>257</v>
      </c>
      <c r="D2" s="15" t="s">
        <v>258</v>
      </c>
    </row>
    <row r="3" spans="1:4" x14ac:dyDescent="0.25">
      <c r="A3" s="16" t="s">
        <v>6</v>
      </c>
      <c r="B3" s="16">
        <v>463</v>
      </c>
      <c r="C3" s="16">
        <v>14686</v>
      </c>
      <c r="D3" s="16">
        <v>19</v>
      </c>
    </row>
    <row r="4" spans="1:4" x14ac:dyDescent="0.25">
      <c r="A4" s="16" t="s">
        <v>7</v>
      </c>
      <c r="B4" s="16">
        <v>140</v>
      </c>
      <c r="C4" s="16">
        <v>48</v>
      </c>
      <c r="D4" s="16">
        <v>13</v>
      </c>
    </row>
    <row r="5" spans="1:4" x14ac:dyDescent="0.25">
      <c r="A5" s="16" t="s">
        <v>8</v>
      </c>
      <c r="B5" s="16">
        <v>5569</v>
      </c>
      <c r="C5" s="16">
        <v>100</v>
      </c>
      <c r="D5" s="16">
        <v>38</v>
      </c>
    </row>
    <row r="6" spans="1:4" x14ac:dyDescent="0.25">
      <c r="A6" s="16" t="s">
        <v>9</v>
      </c>
      <c r="B6" s="16">
        <v>81</v>
      </c>
      <c r="C6" s="16">
        <v>4172</v>
      </c>
      <c r="D6" s="16">
        <v>18</v>
      </c>
    </row>
    <row r="7" spans="1:4" x14ac:dyDescent="0.25">
      <c r="A7" s="16" t="s">
        <v>10</v>
      </c>
      <c r="B7" s="16">
        <v>318</v>
      </c>
      <c r="C7" s="16">
        <v>1051</v>
      </c>
      <c r="D7" s="16">
        <v>4</v>
      </c>
    </row>
    <row r="8" spans="1:4" x14ac:dyDescent="0.25">
      <c r="A8" s="16" t="s">
        <v>11</v>
      </c>
      <c r="B8" s="16">
        <v>8254</v>
      </c>
      <c r="C8" s="16">
        <v>8366</v>
      </c>
      <c r="D8" s="16">
        <v>19</v>
      </c>
    </row>
    <row r="9" spans="1:4" x14ac:dyDescent="0.25">
      <c r="A9" s="16" t="s">
        <v>12</v>
      </c>
      <c r="B9" s="16">
        <v>140</v>
      </c>
      <c r="C9" s="16">
        <v>169</v>
      </c>
      <c r="D9" s="16">
        <v>1</v>
      </c>
    </row>
    <row r="10" spans="1:4" x14ac:dyDescent="0.25">
      <c r="A10" s="16" t="s">
        <v>13</v>
      </c>
      <c r="B10" s="16">
        <v>10</v>
      </c>
      <c r="C10" s="16">
        <v>123</v>
      </c>
      <c r="D10" s="16">
        <v>18</v>
      </c>
    </row>
    <row r="11" spans="1:4" x14ac:dyDescent="0.25">
      <c r="A11" s="16" t="s">
        <v>14</v>
      </c>
      <c r="B11" s="16">
        <v>9962</v>
      </c>
      <c r="C11" s="16">
        <v>94</v>
      </c>
      <c r="D11" s="16">
        <v>17</v>
      </c>
    </row>
    <row r="12" spans="1:4" x14ac:dyDescent="0.25">
      <c r="A12" s="16" t="s">
        <v>15</v>
      </c>
      <c r="B12" s="16">
        <v>8254</v>
      </c>
      <c r="C12" s="16">
        <v>8366</v>
      </c>
      <c r="D12" s="16">
        <v>19</v>
      </c>
    </row>
    <row r="13" spans="1:4" x14ac:dyDescent="0.25">
      <c r="A13" s="16" t="s">
        <v>16</v>
      </c>
      <c r="B13" s="16">
        <v>463</v>
      </c>
      <c r="C13" s="16">
        <v>14686</v>
      </c>
      <c r="D13" s="16">
        <v>19</v>
      </c>
    </row>
    <row r="14" spans="1:4" x14ac:dyDescent="0.25">
      <c r="A14" s="16" t="s">
        <v>17</v>
      </c>
      <c r="B14" s="16">
        <v>5569</v>
      </c>
      <c r="C14" s="16">
        <v>100</v>
      </c>
      <c r="D14" s="16">
        <v>38</v>
      </c>
    </row>
    <row r="15" spans="1:4" x14ac:dyDescent="0.25">
      <c r="A15" s="16" t="s">
        <v>18</v>
      </c>
      <c r="B15" s="16">
        <v>5322</v>
      </c>
      <c r="C15" s="16">
        <v>106</v>
      </c>
      <c r="D15" s="16">
        <v>6</v>
      </c>
    </row>
    <row r="16" spans="1:4" x14ac:dyDescent="0.25">
      <c r="A16" s="16" t="s">
        <v>19</v>
      </c>
      <c r="B16" s="16">
        <v>223</v>
      </c>
      <c r="C16" s="16">
        <v>33581</v>
      </c>
      <c r="D16" s="16">
        <v>12</v>
      </c>
    </row>
    <row r="17" spans="1:4" x14ac:dyDescent="0.25">
      <c r="A17" s="16" t="s">
        <v>20</v>
      </c>
      <c r="B17" s="16">
        <v>407</v>
      </c>
      <c r="C17" s="16">
        <v>4172</v>
      </c>
      <c r="D17" s="16">
        <v>12</v>
      </c>
    </row>
    <row r="18" spans="1:4" x14ac:dyDescent="0.25">
      <c r="A18" s="16" t="s">
        <v>21</v>
      </c>
      <c r="B18" s="16" t="s">
        <v>22</v>
      </c>
      <c r="C18" s="16">
        <v>14686</v>
      </c>
      <c r="D18" s="17" t="s">
        <v>34</v>
      </c>
    </row>
    <row r="19" spans="1:4" x14ac:dyDescent="0.25">
      <c r="A19" s="16" t="s">
        <v>23</v>
      </c>
      <c r="B19" s="16">
        <v>10</v>
      </c>
      <c r="C19" s="16">
        <v>123</v>
      </c>
      <c r="D19" s="16">
        <v>18</v>
      </c>
    </row>
    <row r="20" spans="1:4" x14ac:dyDescent="0.25">
      <c r="A20" s="16" t="s">
        <v>24</v>
      </c>
      <c r="B20" s="16">
        <v>72</v>
      </c>
      <c r="C20" s="16">
        <v>73</v>
      </c>
      <c r="D20" s="16">
        <v>5</v>
      </c>
    </row>
    <row r="21" spans="1:4" x14ac:dyDescent="0.25">
      <c r="A21" s="16" t="s">
        <v>25</v>
      </c>
      <c r="B21" s="16">
        <v>223</v>
      </c>
      <c r="C21" s="16">
        <v>322</v>
      </c>
      <c r="D21" s="16">
        <v>1</v>
      </c>
    </row>
    <row r="22" spans="1:4" x14ac:dyDescent="0.25">
      <c r="A22" s="16" t="s">
        <v>26</v>
      </c>
      <c r="B22" s="16">
        <v>211</v>
      </c>
      <c r="C22" s="16">
        <v>474</v>
      </c>
      <c r="D22" s="16">
        <v>13</v>
      </c>
    </row>
    <row r="23" spans="1:4" x14ac:dyDescent="0.25">
      <c r="A23" s="16" t="s">
        <v>27</v>
      </c>
      <c r="B23" s="16">
        <v>407</v>
      </c>
      <c r="C23" s="16">
        <v>32</v>
      </c>
      <c r="D23" s="16">
        <v>17</v>
      </c>
    </row>
    <row r="24" spans="1:4" x14ac:dyDescent="0.25">
      <c r="A24" s="16" t="s">
        <v>28</v>
      </c>
      <c r="B24" s="16">
        <v>148</v>
      </c>
      <c r="C24" s="16">
        <v>162</v>
      </c>
      <c r="D24" s="16">
        <v>17</v>
      </c>
    </row>
    <row r="25" spans="1:4" x14ac:dyDescent="0.25">
      <c r="A25" s="16" t="s">
        <v>29</v>
      </c>
      <c r="B25" s="16">
        <v>405</v>
      </c>
      <c r="C25" s="16">
        <v>7383</v>
      </c>
      <c r="D25" s="16">
        <v>40</v>
      </c>
    </row>
    <row r="26" spans="1:4" x14ac:dyDescent="0.25">
      <c r="A26" s="18" t="s">
        <v>30</v>
      </c>
      <c r="B26" s="18">
        <v>120</v>
      </c>
      <c r="C26" s="18">
        <v>7350</v>
      </c>
      <c r="D26" s="18">
        <v>4</v>
      </c>
    </row>
    <row r="27" spans="1:4" x14ac:dyDescent="0.25">
      <c r="A27" s="16" t="s">
        <v>31</v>
      </c>
      <c r="B27" s="16">
        <v>1990</v>
      </c>
      <c r="C27" s="16">
        <v>47</v>
      </c>
      <c r="D27" s="16">
        <v>8</v>
      </c>
    </row>
    <row r="28" spans="1:4" ht="15.75" thickBot="1" x14ac:dyDescent="0.3">
      <c r="A28" s="19" t="s">
        <v>32</v>
      </c>
      <c r="B28" s="19">
        <v>223</v>
      </c>
      <c r="C28" s="19">
        <v>33581</v>
      </c>
      <c r="D28" s="19">
        <v>12</v>
      </c>
    </row>
    <row r="29" spans="1:4" ht="15.75" x14ac:dyDescent="0.25">
      <c r="A29" s="20" t="s">
        <v>33</v>
      </c>
      <c r="B29" s="14"/>
      <c r="C29" s="14"/>
      <c r="D29" s="1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6"/>
  <sheetViews>
    <sheetView workbookViewId="0">
      <pane xSplit="1" ySplit="3" topLeftCell="B4" activePane="bottomRight" state="frozen"/>
      <selection pane="topRight" activeCell="F1" sqref="F1"/>
      <selection pane="bottomLeft" activeCell="A3" sqref="A3"/>
      <selection pane="bottomRight" activeCell="D57" sqref="D57"/>
    </sheetView>
  </sheetViews>
  <sheetFormatPr defaultColWidth="8.85546875" defaultRowHeight="15" x14ac:dyDescent="0.25"/>
  <cols>
    <col min="1" max="1" width="8.85546875" style="26"/>
    <col min="2" max="2" width="16.28515625" style="26" customWidth="1"/>
    <col min="3" max="3" width="15.5703125" style="26" customWidth="1"/>
    <col min="4" max="4" width="15.7109375" style="26" bestFit="1" customWidth="1"/>
    <col min="5" max="6" width="14" style="27" customWidth="1"/>
    <col min="7" max="8" width="12" style="28" bestFit="1" customWidth="1"/>
    <col min="9" max="9" width="9.140625" style="27" customWidth="1"/>
    <col min="10" max="11" width="14" style="27" customWidth="1"/>
    <col min="12" max="12" width="8.85546875" style="28"/>
    <col min="13" max="13" width="15.5703125" style="28" customWidth="1"/>
    <col min="14" max="14" width="9.7109375" style="27" customWidth="1"/>
    <col min="15" max="16384" width="8.85546875" style="26"/>
  </cols>
  <sheetData>
    <row r="1" spans="1:14" x14ac:dyDescent="0.25">
      <c r="A1" s="35" t="s">
        <v>263</v>
      </c>
    </row>
    <row r="2" spans="1:14" x14ac:dyDescent="0.25">
      <c r="E2" s="36" t="s">
        <v>264</v>
      </c>
      <c r="F2" s="36"/>
      <c r="G2" s="36"/>
      <c r="H2" s="36"/>
      <c r="I2" s="36"/>
      <c r="J2" s="36" t="s">
        <v>265</v>
      </c>
      <c r="K2" s="36"/>
      <c r="L2" s="36"/>
      <c r="M2" s="36"/>
      <c r="N2" s="36"/>
    </row>
    <row r="3" spans="1:14" ht="32.450000000000003" customHeight="1" x14ac:dyDescent="0.35">
      <c r="A3" s="29"/>
      <c r="B3" s="29" t="s">
        <v>266</v>
      </c>
      <c r="C3" s="29" t="s">
        <v>231</v>
      </c>
      <c r="D3" s="29" t="s">
        <v>267</v>
      </c>
      <c r="E3" s="30" t="s">
        <v>268</v>
      </c>
      <c r="F3" s="30" t="s">
        <v>269</v>
      </c>
      <c r="G3" s="31" t="s">
        <v>270</v>
      </c>
      <c r="H3" s="31" t="s">
        <v>271</v>
      </c>
      <c r="I3" s="32" t="s">
        <v>272</v>
      </c>
      <c r="J3" s="30" t="s">
        <v>268</v>
      </c>
      <c r="K3" s="30" t="s">
        <v>269</v>
      </c>
      <c r="L3" s="31" t="s">
        <v>270</v>
      </c>
      <c r="M3" s="31" t="s">
        <v>271</v>
      </c>
      <c r="N3" s="32" t="s">
        <v>272</v>
      </c>
    </row>
    <row r="4" spans="1:14" x14ac:dyDescent="0.25">
      <c r="A4" s="26" t="s">
        <v>273</v>
      </c>
      <c r="B4" s="26" t="s">
        <v>274</v>
      </c>
      <c r="C4" s="26" t="s">
        <v>112</v>
      </c>
      <c r="D4" s="26" t="s">
        <v>275</v>
      </c>
      <c r="E4" s="27" t="s">
        <v>276</v>
      </c>
      <c r="F4" s="27" t="s">
        <v>277</v>
      </c>
      <c r="G4" s="28">
        <v>0.75722745629407495</v>
      </c>
      <c r="H4" s="28">
        <v>5.9794402659252002E-3</v>
      </c>
      <c r="I4" s="27" t="s">
        <v>278</v>
      </c>
      <c r="J4" s="27" t="s">
        <v>279</v>
      </c>
      <c r="K4" s="27" t="s">
        <v>280</v>
      </c>
      <c r="L4" s="28">
        <v>-0.99344093928870503</v>
      </c>
      <c r="M4" s="28">
        <v>1.52286028854845E-12</v>
      </c>
      <c r="N4" s="27" t="s">
        <v>278</v>
      </c>
    </row>
    <row r="5" spans="1:14" x14ac:dyDescent="0.25">
      <c r="A5" s="26" t="s">
        <v>273</v>
      </c>
      <c r="B5" s="26" t="s">
        <v>281</v>
      </c>
      <c r="C5" s="26" t="s">
        <v>136</v>
      </c>
      <c r="D5" s="26" t="s">
        <v>282</v>
      </c>
      <c r="E5" s="27" t="s">
        <v>283</v>
      </c>
      <c r="F5" s="27" t="s">
        <v>284</v>
      </c>
      <c r="G5" s="28">
        <v>1.44581544012231</v>
      </c>
      <c r="H5" s="28">
        <v>2.49652731732164E-9</v>
      </c>
      <c r="I5" s="27" t="s">
        <v>278</v>
      </c>
      <c r="J5" s="27" t="s">
        <v>285</v>
      </c>
      <c r="K5" s="27" t="s">
        <v>286</v>
      </c>
      <c r="L5" s="28">
        <v>-0.10733783402354501</v>
      </c>
      <c r="M5" s="28">
        <v>0.64107496932907204</v>
      </c>
      <c r="N5" s="27" t="s">
        <v>278</v>
      </c>
    </row>
    <row r="6" spans="1:14" x14ac:dyDescent="0.25">
      <c r="A6" s="26" t="s">
        <v>273</v>
      </c>
      <c r="B6" s="26" t="s">
        <v>287</v>
      </c>
      <c r="C6" s="26" t="s">
        <v>144</v>
      </c>
      <c r="D6" s="26" t="s">
        <v>288</v>
      </c>
      <c r="E6" s="27" t="s">
        <v>289</v>
      </c>
      <c r="F6" s="27" t="s">
        <v>290</v>
      </c>
      <c r="G6" s="28" t="s">
        <v>291</v>
      </c>
      <c r="H6" s="28" t="s">
        <v>291</v>
      </c>
      <c r="I6" s="27" t="s">
        <v>278</v>
      </c>
      <c r="J6" s="27" t="s">
        <v>290</v>
      </c>
      <c r="K6" s="27" t="s">
        <v>290</v>
      </c>
      <c r="L6" s="28" t="s">
        <v>291</v>
      </c>
      <c r="M6" s="28" t="s">
        <v>291</v>
      </c>
      <c r="N6" s="27" t="s">
        <v>278</v>
      </c>
    </row>
    <row r="7" spans="1:14" x14ac:dyDescent="0.25">
      <c r="A7" s="26" t="s">
        <v>273</v>
      </c>
      <c r="B7" s="26" t="s">
        <v>292</v>
      </c>
      <c r="C7" s="26" t="s">
        <v>147</v>
      </c>
      <c r="D7" s="26" t="s">
        <v>293</v>
      </c>
      <c r="E7" s="27" t="s">
        <v>294</v>
      </c>
      <c r="F7" s="27" t="s">
        <v>295</v>
      </c>
      <c r="G7" s="28">
        <v>1.3458876612508801</v>
      </c>
      <c r="H7" s="28">
        <v>3.0381749656699099E-7</v>
      </c>
      <c r="I7" s="27" t="s">
        <v>278</v>
      </c>
      <c r="J7" s="27" t="s">
        <v>296</v>
      </c>
      <c r="K7" s="27" t="s">
        <v>297</v>
      </c>
      <c r="L7" s="28">
        <v>-0.19157903940145801</v>
      </c>
      <c r="M7" s="28">
        <v>0.31570723391442401</v>
      </c>
      <c r="N7" s="27" t="s">
        <v>278</v>
      </c>
    </row>
    <row r="8" spans="1:14" x14ac:dyDescent="0.25">
      <c r="A8" s="26" t="s">
        <v>273</v>
      </c>
      <c r="B8" s="26" t="s">
        <v>298</v>
      </c>
      <c r="C8" s="26" t="s">
        <v>137</v>
      </c>
      <c r="D8" s="26" t="s">
        <v>299</v>
      </c>
      <c r="E8" s="27" t="s">
        <v>300</v>
      </c>
      <c r="F8" s="27" t="s">
        <v>301</v>
      </c>
      <c r="G8" s="28">
        <v>1.43770803821149</v>
      </c>
      <c r="H8" s="28">
        <v>6.00522074623899E-9</v>
      </c>
      <c r="I8" s="27" t="s">
        <v>278</v>
      </c>
      <c r="J8" s="27" t="s">
        <v>302</v>
      </c>
      <c r="K8" s="27" t="s">
        <v>303</v>
      </c>
      <c r="L8" s="28">
        <v>9.2607202906299202E-2</v>
      </c>
      <c r="M8" s="28">
        <v>0.69109736770530195</v>
      </c>
      <c r="N8" s="27" t="s">
        <v>278</v>
      </c>
    </row>
    <row r="9" spans="1:14" x14ac:dyDescent="0.25">
      <c r="A9" s="26" t="s">
        <v>273</v>
      </c>
      <c r="B9" s="26" t="s">
        <v>304</v>
      </c>
      <c r="C9" s="26" t="s">
        <v>119</v>
      </c>
      <c r="D9" s="26" t="s">
        <v>305</v>
      </c>
      <c r="E9" s="27" t="s">
        <v>306</v>
      </c>
      <c r="F9" s="27" t="s">
        <v>307</v>
      </c>
      <c r="G9" s="28">
        <v>0.75528770164096204</v>
      </c>
      <c r="H9" s="28">
        <v>1.55478019807025E-2</v>
      </c>
      <c r="I9" s="27" t="s">
        <v>278</v>
      </c>
      <c r="J9" s="27" t="s">
        <v>308</v>
      </c>
      <c r="K9" s="27" t="s">
        <v>309</v>
      </c>
      <c r="L9" s="28">
        <v>-0.43031725838693402</v>
      </c>
      <c r="M9" s="28">
        <v>6.8780881717280199E-3</v>
      </c>
      <c r="N9" s="27" t="s">
        <v>278</v>
      </c>
    </row>
    <row r="10" spans="1:14" x14ac:dyDescent="0.25">
      <c r="A10" s="26" t="s">
        <v>310</v>
      </c>
      <c r="B10" s="26" t="s">
        <v>311</v>
      </c>
      <c r="C10" s="26" t="s">
        <v>75</v>
      </c>
      <c r="D10" s="26" t="s">
        <v>312</v>
      </c>
      <c r="E10" s="27" t="s">
        <v>313</v>
      </c>
      <c r="F10" s="27" t="s">
        <v>314</v>
      </c>
      <c r="G10" s="28">
        <v>3.3188945389280802</v>
      </c>
      <c r="H10" s="28">
        <v>1.54824145140407E-35</v>
      </c>
      <c r="I10" s="27" t="s">
        <v>315</v>
      </c>
      <c r="J10" s="27" t="s">
        <v>316</v>
      </c>
      <c r="K10" s="27" t="s">
        <v>317</v>
      </c>
      <c r="L10" s="28">
        <v>1.7788823418574899</v>
      </c>
      <c r="M10" s="28">
        <v>2.2117463854017202E-27</v>
      </c>
      <c r="N10" s="27" t="s">
        <v>278</v>
      </c>
    </row>
    <row r="11" spans="1:14" x14ac:dyDescent="0.25">
      <c r="A11" s="26" t="s">
        <v>310</v>
      </c>
      <c r="B11" s="26" t="s">
        <v>318</v>
      </c>
      <c r="C11" s="26" t="s">
        <v>112</v>
      </c>
      <c r="D11" s="26" t="s">
        <v>319</v>
      </c>
      <c r="E11" s="27" t="s">
        <v>320</v>
      </c>
      <c r="F11" s="27" t="s">
        <v>321</v>
      </c>
      <c r="G11" s="28">
        <v>-0.98353592830457803</v>
      </c>
      <c r="H11" s="28">
        <v>2.4729525378534298E-3</v>
      </c>
      <c r="I11" s="27" t="s">
        <v>278</v>
      </c>
      <c r="J11" s="27" t="s">
        <v>322</v>
      </c>
      <c r="K11" s="27" t="s">
        <v>323</v>
      </c>
      <c r="L11" s="28">
        <v>0.92941940792345301</v>
      </c>
      <c r="M11" s="28">
        <v>9.4202948357037395E-5</v>
      </c>
      <c r="N11" s="27" t="s">
        <v>278</v>
      </c>
    </row>
    <row r="12" spans="1:14" x14ac:dyDescent="0.25">
      <c r="A12" s="26" t="s">
        <v>310</v>
      </c>
      <c r="B12" s="26" t="s">
        <v>324</v>
      </c>
      <c r="C12" s="26" t="s">
        <v>161</v>
      </c>
      <c r="D12" s="26" t="s">
        <v>325</v>
      </c>
      <c r="E12" s="27" t="s">
        <v>326</v>
      </c>
      <c r="F12" s="27" t="s">
        <v>290</v>
      </c>
      <c r="G12" s="28" t="s">
        <v>291</v>
      </c>
      <c r="H12" s="28" t="s">
        <v>291</v>
      </c>
      <c r="I12" s="27" t="s">
        <v>278</v>
      </c>
      <c r="J12" s="27" t="s">
        <v>327</v>
      </c>
      <c r="K12" s="27" t="s">
        <v>328</v>
      </c>
      <c r="L12" s="28">
        <v>-0.84374592873513399</v>
      </c>
      <c r="M12" s="28">
        <v>6.0886345495728199E-6</v>
      </c>
      <c r="N12" s="27" t="s">
        <v>278</v>
      </c>
    </row>
    <row r="13" spans="1:14" x14ac:dyDescent="0.25">
      <c r="A13" s="26" t="s">
        <v>310</v>
      </c>
      <c r="B13" s="26" t="s">
        <v>329</v>
      </c>
      <c r="C13" s="26" t="s">
        <v>78</v>
      </c>
      <c r="D13" s="26" t="s">
        <v>330</v>
      </c>
      <c r="E13" s="27" t="s">
        <v>331</v>
      </c>
      <c r="F13" s="27" t="s">
        <v>332</v>
      </c>
      <c r="G13" s="28">
        <v>3.49446828149987</v>
      </c>
      <c r="H13" s="28">
        <v>1.5018321824351099E-31</v>
      </c>
      <c r="I13" s="27" t="s">
        <v>315</v>
      </c>
      <c r="J13" s="27" t="s">
        <v>333</v>
      </c>
      <c r="K13" s="27" t="s">
        <v>334</v>
      </c>
      <c r="L13" s="28">
        <v>2.1470540754501601</v>
      </c>
      <c r="M13" s="28">
        <v>1.3412389036842999E-24</v>
      </c>
      <c r="N13" s="27" t="s">
        <v>315</v>
      </c>
    </row>
    <row r="14" spans="1:14" x14ac:dyDescent="0.25">
      <c r="A14" s="26" t="s">
        <v>310</v>
      </c>
      <c r="B14" s="26" t="s">
        <v>335</v>
      </c>
      <c r="C14" s="26" t="s">
        <v>336</v>
      </c>
      <c r="D14" s="26" t="s">
        <v>337</v>
      </c>
      <c r="E14" s="27" t="s">
        <v>338</v>
      </c>
      <c r="F14" s="27" t="s">
        <v>339</v>
      </c>
      <c r="G14" s="28">
        <v>0.87409162620215897</v>
      </c>
      <c r="H14" s="28">
        <v>1.13492075566369E-3</v>
      </c>
      <c r="I14" s="27" t="s">
        <v>278</v>
      </c>
      <c r="J14" s="27" t="s">
        <v>340</v>
      </c>
      <c r="K14" s="27" t="s">
        <v>341</v>
      </c>
      <c r="L14" s="28">
        <v>9.6676241413824193E-2</v>
      </c>
      <c r="M14" s="28">
        <v>0.77673813484597698</v>
      </c>
      <c r="N14" s="27" t="s">
        <v>278</v>
      </c>
    </row>
    <row r="15" spans="1:14" x14ac:dyDescent="0.25">
      <c r="A15" s="26" t="s">
        <v>310</v>
      </c>
      <c r="B15" s="26" t="s">
        <v>342</v>
      </c>
      <c r="C15" s="26" t="s">
        <v>336</v>
      </c>
      <c r="D15" s="26" t="s">
        <v>343</v>
      </c>
      <c r="E15" s="27" t="s">
        <v>344</v>
      </c>
      <c r="F15" s="27" t="s">
        <v>345</v>
      </c>
      <c r="G15" s="28">
        <v>-1.79463083510088</v>
      </c>
      <c r="H15" s="28">
        <v>4.51870615841613E-3</v>
      </c>
      <c r="I15" s="27" t="s">
        <v>278</v>
      </c>
      <c r="J15" s="27" t="s">
        <v>346</v>
      </c>
      <c r="K15" s="27" t="s">
        <v>347</v>
      </c>
      <c r="L15" s="28">
        <v>-1.13101685125454</v>
      </c>
      <c r="M15" s="28">
        <v>3.1090292277586098E-9</v>
      </c>
      <c r="N15" s="27" t="s">
        <v>278</v>
      </c>
    </row>
    <row r="16" spans="1:14" x14ac:dyDescent="0.25">
      <c r="A16" s="26" t="s">
        <v>310</v>
      </c>
      <c r="B16" s="26" t="s">
        <v>348</v>
      </c>
      <c r="C16" s="26" t="s">
        <v>349</v>
      </c>
      <c r="D16" s="26" t="s">
        <v>350</v>
      </c>
      <c r="E16" s="27" t="s">
        <v>351</v>
      </c>
      <c r="F16" s="27" t="s">
        <v>351</v>
      </c>
      <c r="G16" s="28" t="s">
        <v>291</v>
      </c>
      <c r="H16" s="28" t="s">
        <v>291</v>
      </c>
      <c r="I16" s="27" t="s">
        <v>278</v>
      </c>
      <c r="J16" s="27" t="s">
        <v>352</v>
      </c>
      <c r="K16" s="27" t="s">
        <v>353</v>
      </c>
      <c r="L16" s="28">
        <v>-0.57301261724024499</v>
      </c>
      <c r="M16" s="28">
        <v>1.9724951250572899E-3</v>
      </c>
      <c r="N16" s="27" t="s">
        <v>278</v>
      </c>
    </row>
    <row r="17" spans="1:14" x14ac:dyDescent="0.25">
      <c r="A17" s="26" t="s">
        <v>310</v>
      </c>
      <c r="B17" s="26" t="s">
        <v>354</v>
      </c>
      <c r="C17" s="26" t="s">
        <v>119</v>
      </c>
      <c r="D17" s="26" t="s">
        <v>355</v>
      </c>
      <c r="E17" s="27" t="s">
        <v>356</v>
      </c>
      <c r="F17" s="27" t="s">
        <v>357</v>
      </c>
      <c r="G17" s="28">
        <v>-2.4502352610529798</v>
      </c>
      <c r="H17" s="28">
        <v>8.2576185613375197E-16</v>
      </c>
      <c r="I17" s="27" t="s">
        <v>315</v>
      </c>
      <c r="J17" s="27" t="s">
        <v>358</v>
      </c>
      <c r="K17" s="27" t="s">
        <v>359</v>
      </c>
      <c r="L17" s="28">
        <v>-2.3722722435586698</v>
      </c>
      <c r="M17" s="28">
        <v>9.3711592963057407E-31</v>
      </c>
      <c r="N17" s="27" t="s">
        <v>315</v>
      </c>
    </row>
    <row r="18" spans="1:14" x14ac:dyDescent="0.25">
      <c r="A18" s="26" t="s">
        <v>310</v>
      </c>
      <c r="B18" s="26" t="s">
        <v>360</v>
      </c>
      <c r="C18" s="26" t="s">
        <v>62</v>
      </c>
      <c r="D18" s="26" t="s">
        <v>361</v>
      </c>
      <c r="E18" s="27" t="s">
        <v>362</v>
      </c>
      <c r="F18" s="27" t="s">
        <v>363</v>
      </c>
      <c r="G18" s="28">
        <v>0.90997700525416902</v>
      </c>
      <c r="H18" s="28">
        <v>7.5340809903214198E-4</v>
      </c>
      <c r="I18" s="27" t="s">
        <v>278</v>
      </c>
      <c r="J18" s="27" t="s">
        <v>364</v>
      </c>
      <c r="K18" s="27" t="s">
        <v>365</v>
      </c>
      <c r="L18" s="28">
        <v>6.3046874535703207E-2</v>
      </c>
      <c r="M18" s="28">
        <v>0.81197208363381601</v>
      </c>
      <c r="N18" s="27" t="s">
        <v>278</v>
      </c>
    </row>
    <row r="19" spans="1:14" x14ac:dyDescent="0.25">
      <c r="A19" s="26" t="s">
        <v>310</v>
      </c>
      <c r="B19" s="26" t="s">
        <v>366</v>
      </c>
      <c r="C19" s="26" t="s">
        <v>63</v>
      </c>
      <c r="D19" s="26" t="s">
        <v>367</v>
      </c>
      <c r="E19" s="27" t="s">
        <v>368</v>
      </c>
      <c r="F19" s="27" t="s">
        <v>369</v>
      </c>
      <c r="G19" s="28">
        <v>0.39175257821436399</v>
      </c>
      <c r="H19" s="28">
        <v>0.221790694379537</v>
      </c>
      <c r="I19" s="27" t="s">
        <v>278</v>
      </c>
      <c r="J19" s="27" t="s">
        <v>370</v>
      </c>
      <c r="K19" s="27" t="s">
        <v>371</v>
      </c>
      <c r="L19" s="28">
        <v>-9.5060018103558894E-2</v>
      </c>
      <c r="M19" s="28">
        <v>0.71821446761492602</v>
      </c>
      <c r="N19" s="27" t="s">
        <v>278</v>
      </c>
    </row>
    <row r="20" spans="1:14" x14ac:dyDescent="0.25">
      <c r="A20" s="26" t="s">
        <v>310</v>
      </c>
      <c r="B20" s="26" t="s">
        <v>372</v>
      </c>
      <c r="C20" s="26" t="s">
        <v>163</v>
      </c>
      <c r="D20" s="26" t="s">
        <v>373</v>
      </c>
      <c r="E20" s="27" t="s">
        <v>374</v>
      </c>
      <c r="F20" s="27" t="s">
        <v>375</v>
      </c>
      <c r="G20" s="28">
        <v>0.76374290805057199</v>
      </c>
      <c r="H20" s="28">
        <v>1.04642131712051E-2</v>
      </c>
      <c r="I20" s="27" t="s">
        <v>278</v>
      </c>
      <c r="J20" s="27" t="s">
        <v>376</v>
      </c>
      <c r="K20" s="27" t="s">
        <v>377</v>
      </c>
      <c r="L20" s="28">
        <v>-0.84390977948056101</v>
      </c>
      <c r="M20" s="28">
        <v>2.8582391230237398E-7</v>
      </c>
      <c r="N20" s="27" t="s">
        <v>278</v>
      </c>
    </row>
    <row r="21" spans="1:14" x14ac:dyDescent="0.25">
      <c r="A21" s="26" t="s">
        <v>310</v>
      </c>
      <c r="B21" s="26" t="s">
        <v>378</v>
      </c>
      <c r="C21" s="26" t="s">
        <v>379</v>
      </c>
      <c r="D21" s="26" t="s">
        <v>380</v>
      </c>
      <c r="E21" s="27" t="s">
        <v>381</v>
      </c>
      <c r="F21" s="27" t="s">
        <v>382</v>
      </c>
      <c r="G21" s="28">
        <v>1.0217338798818201</v>
      </c>
      <c r="H21" s="28">
        <v>8.3413130272370895E-4</v>
      </c>
      <c r="I21" s="27" t="s">
        <v>278</v>
      </c>
      <c r="J21" s="27" t="s">
        <v>383</v>
      </c>
      <c r="K21" s="27" t="s">
        <v>384</v>
      </c>
      <c r="L21" s="28">
        <v>-0.29205776432922398</v>
      </c>
      <c r="M21" s="28">
        <v>9.5560203548698E-2</v>
      </c>
      <c r="N21" s="27" t="s">
        <v>278</v>
      </c>
    </row>
    <row r="22" spans="1:14" x14ac:dyDescent="0.25">
      <c r="A22" s="26" t="s">
        <v>385</v>
      </c>
      <c r="B22" s="26" t="s">
        <v>386</v>
      </c>
      <c r="C22" s="26" t="s">
        <v>92</v>
      </c>
      <c r="D22" s="26" t="s">
        <v>387</v>
      </c>
      <c r="E22" s="27" t="s">
        <v>388</v>
      </c>
      <c r="F22" s="27" t="s">
        <v>389</v>
      </c>
      <c r="G22" s="28">
        <v>-0.45311996308142699</v>
      </c>
      <c r="H22" s="28">
        <v>0.11532465698290199</v>
      </c>
      <c r="I22" s="27" t="s">
        <v>278</v>
      </c>
      <c r="J22" s="27" t="s">
        <v>390</v>
      </c>
      <c r="K22" s="27" t="s">
        <v>391</v>
      </c>
      <c r="L22" s="28">
        <v>-1.9386823475244599</v>
      </c>
      <c r="M22" s="28">
        <v>4.51313218463112E-40</v>
      </c>
      <c r="N22" s="27" t="s">
        <v>278</v>
      </c>
    </row>
    <row r="23" spans="1:14" x14ac:dyDescent="0.25">
      <c r="A23" s="26" t="s">
        <v>385</v>
      </c>
      <c r="B23" s="26" t="s">
        <v>392</v>
      </c>
      <c r="C23" s="26" t="s">
        <v>136</v>
      </c>
      <c r="D23" s="26" t="s">
        <v>393</v>
      </c>
      <c r="E23" s="27" t="s">
        <v>394</v>
      </c>
      <c r="F23" s="27" t="s">
        <v>395</v>
      </c>
      <c r="G23" s="28">
        <v>1.2109419231248699</v>
      </c>
      <c r="H23" s="28">
        <v>2.6280319526315901E-5</v>
      </c>
      <c r="I23" s="27" t="s">
        <v>278</v>
      </c>
      <c r="J23" s="27" t="s">
        <v>396</v>
      </c>
      <c r="K23" s="27" t="s">
        <v>397</v>
      </c>
      <c r="L23" s="28">
        <v>0.49541075095491899</v>
      </c>
      <c r="M23" s="28">
        <v>0.20371660135958</v>
      </c>
      <c r="N23" s="27" t="s">
        <v>278</v>
      </c>
    </row>
    <row r="24" spans="1:14" x14ac:dyDescent="0.25">
      <c r="A24" s="26" t="s">
        <v>385</v>
      </c>
      <c r="B24" s="26" t="s">
        <v>398</v>
      </c>
      <c r="C24" s="26" t="s">
        <v>399</v>
      </c>
      <c r="D24" s="26" t="s">
        <v>400</v>
      </c>
      <c r="E24" s="27" t="s">
        <v>401</v>
      </c>
      <c r="F24" s="27" t="s">
        <v>402</v>
      </c>
      <c r="G24" s="28">
        <v>1.31222405750879</v>
      </c>
      <c r="H24" s="28">
        <v>3.1306381564025902E-7</v>
      </c>
      <c r="I24" s="27" t="s">
        <v>278</v>
      </c>
      <c r="J24" s="27" t="s">
        <v>403</v>
      </c>
      <c r="K24" s="27" t="s">
        <v>404</v>
      </c>
      <c r="L24" s="28">
        <v>0.54799783297342797</v>
      </c>
      <c r="M24" s="28">
        <v>4.79450437689753E-2</v>
      </c>
      <c r="N24" s="27" t="s">
        <v>278</v>
      </c>
    </row>
    <row r="25" spans="1:14" x14ac:dyDescent="0.25">
      <c r="A25" s="26" t="s">
        <v>385</v>
      </c>
      <c r="B25" s="26" t="s">
        <v>405</v>
      </c>
      <c r="C25" s="26" t="s">
        <v>91</v>
      </c>
      <c r="D25" s="26" t="s">
        <v>406</v>
      </c>
      <c r="E25" s="27" t="s">
        <v>407</v>
      </c>
      <c r="F25" s="27" t="s">
        <v>408</v>
      </c>
      <c r="G25" s="28">
        <v>1.50140913583463</v>
      </c>
      <c r="H25" s="28">
        <v>3.5107696213928098E-9</v>
      </c>
      <c r="I25" s="27" t="s">
        <v>278</v>
      </c>
      <c r="J25" s="27" t="s">
        <v>409</v>
      </c>
      <c r="K25" s="27" t="s">
        <v>410</v>
      </c>
      <c r="L25" s="28">
        <v>0.28150923636888803</v>
      </c>
      <c r="M25" s="28">
        <v>9.1556647095837898E-2</v>
      </c>
      <c r="N25" s="27" t="s">
        <v>278</v>
      </c>
    </row>
    <row r="26" spans="1:14" x14ac:dyDescent="0.25">
      <c r="A26" s="26" t="s">
        <v>385</v>
      </c>
      <c r="B26" s="26" t="s">
        <v>411</v>
      </c>
      <c r="C26" s="26" t="s">
        <v>62</v>
      </c>
      <c r="D26" s="26" t="s">
        <v>412</v>
      </c>
      <c r="E26" s="27" t="s">
        <v>413</v>
      </c>
      <c r="F26" s="27" t="s">
        <v>414</v>
      </c>
      <c r="G26" s="28">
        <v>0.70058067983824701</v>
      </c>
      <c r="H26" s="28">
        <v>1.7900049184546199E-2</v>
      </c>
      <c r="I26" s="27" t="s">
        <v>278</v>
      </c>
      <c r="J26" s="27" t="s">
        <v>415</v>
      </c>
      <c r="K26" s="27" t="s">
        <v>416</v>
      </c>
      <c r="L26" s="28">
        <v>0.22611595461474801</v>
      </c>
      <c r="M26" s="28">
        <v>0.21967155869816199</v>
      </c>
      <c r="N26" s="27" t="s">
        <v>278</v>
      </c>
    </row>
    <row r="27" spans="1:14" x14ac:dyDescent="0.25">
      <c r="A27" s="26" t="s">
        <v>385</v>
      </c>
      <c r="B27" s="26" t="s">
        <v>417</v>
      </c>
      <c r="C27" s="26" t="s">
        <v>63</v>
      </c>
      <c r="D27" s="26" t="s">
        <v>418</v>
      </c>
      <c r="E27" s="27" t="s">
        <v>419</v>
      </c>
      <c r="F27" s="27" t="s">
        <v>420</v>
      </c>
      <c r="G27" s="28">
        <v>0.77491772595505404</v>
      </c>
      <c r="H27" s="28">
        <v>4.3889220466029697E-3</v>
      </c>
      <c r="I27" s="27" t="s">
        <v>278</v>
      </c>
      <c r="J27" s="27" t="s">
        <v>421</v>
      </c>
      <c r="K27" s="27" t="s">
        <v>422</v>
      </c>
      <c r="L27" s="28">
        <v>-8.2797854604038199E-2</v>
      </c>
      <c r="M27" s="28">
        <v>0.72721546068138099</v>
      </c>
      <c r="N27" s="27" t="s">
        <v>278</v>
      </c>
    </row>
    <row r="28" spans="1:14" x14ac:dyDescent="0.25">
      <c r="A28" s="26" t="s">
        <v>423</v>
      </c>
      <c r="B28" s="26" t="s">
        <v>424</v>
      </c>
      <c r="C28" s="26" t="s">
        <v>425</v>
      </c>
      <c r="D28" s="26" t="s">
        <v>426</v>
      </c>
      <c r="E28" s="27" t="s">
        <v>427</v>
      </c>
      <c r="F28" s="27" t="s">
        <v>428</v>
      </c>
      <c r="G28" s="28">
        <v>1.8746406950980801</v>
      </c>
      <c r="H28" s="28">
        <v>1.4798103809636E-13</v>
      </c>
      <c r="I28" s="27" t="s">
        <v>278</v>
      </c>
      <c r="J28" s="27" t="s">
        <v>429</v>
      </c>
      <c r="K28" s="27" t="s">
        <v>430</v>
      </c>
      <c r="L28" s="28">
        <v>1.41926633625528</v>
      </c>
      <c r="M28" s="28">
        <v>1.37593005113593E-12</v>
      </c>
      <c r="N28" s="27" t="s">
        <v>278</v>
      </c>
    </row>
    <row r="29" spans="1:14" x14ac:dyDescent="0.25">
      <c r="A29" s="26" t="s">
        <v>423</v>
      </c>
      <c r="B29" s="26" t="s">
        <v>431</v>
      </c>
      <c r="C29" s="26" t="s">
        <v>226</v>
      </c>
      <c r="D29" s="26" t="s">
        <v>432</v>
      </c>
      <c r="E29" s="27" t="s">
        <v>433</v>
      </c>
      <c r="F29" s="27" t="s">
        <v>434</v>
      </c>
      <c r="G29" s="28">
        <v>1.55008134814614</v>
      </c>
      <c r="H29" s="28">
        <v>2.1579358910074098E-9</v>
      </c>
      <c r="I29" s="27" t="s">
        <v>278</v>
      </c>
      <c r="J29" s="27" t="s">
        <v>435</v>
      </c>
      <c r="K29" s="27" t="s">
        <v>436</v>
      </c>
      <c r="L29" s="28">
        <v>1.1786842319703901</v>
      </c>
      <c r="M29" s="28">
        <v>6.1524248379083401E-7</v>
      </c>
      <c r="N29" s="27" t="s">
        <v>278</v>
      </c>
    </row>
    <row r="30" spans="1:14" x14ac:dyDescent="0.25">
      <c r="A30" s="26" t="s">
        <v>423</v>
      </c>
      <c r="B30" s="26" t="s">
        <v>437</v>
      </c>
      <c r="C30" s="26" t="s">
        <v>78</v>
      </c>
      <c r="D30" s="26" t="s">
        <v>438</v>
      </c>
      <c r="E30" s="27" t="s">
        <v>351</v>
      </c>
      <c r="F30" s="27" t="s">
        <v>290</v>
      </c>
      <c r="G30" s="28" t="s">
        <v>291</v>
      </c>
      <c r="H30" s="28" t="s">
        <v>291</v>
      </c>
      <c r="I30" s="27" t="s">
        <v>278</v>
      </c>
      <c r="J30" s="27" t="s">
        <v>290</v>
      </c>
      <c r="K30" s="27" t="s">
        <v>290</v>
      </c>
      <c r="L30" s="28" t="s">
        <v>291</v>
      </c>
      <c r="M30" s="28" t="s">
        <v>291</v>
      </c>
      <c r="N30" s="27" t="s">
        <v>278</v>
      </c>
    </row>
    <row r="31" spans="1:14" x14ac:dyDescent="0.25">
      <c r="A31" s="26" t="s">
        <v>423</v>
      </c>
      <c r="B31" s="26" t="s">
        <v>439</v>
      </c>
      <c r="C31" s="26" t="s">
        <v>147</v>
      </c>
      <c r="D31" s="26" t="s">
        <v>440</v>
      </c>
      <c r="E31" s="27" t="s">
        <v>441</v>
      </c>
      <c r="F31" s="27" t="s">
        <v>442</v>
      </c>
      <c r="G31" s="28">
        <v>1.7336857719713701</v>
      </c>
      <c r="H31" s="28">
        <v>2.91599465465932E-9</v>
      </c>
      <c r="I31" s="27" t="s">
        <v>278</v>
      </c>
      <c r="J31" s="27" t="s">
        <v>443</v>
      </c>
      <c r="K31" s="27" t="s">
        <v>443</v>
      </c>
      <c r="L31" s="28" t="s">
        <v>291</v>
      </c>
      <c r="M31" s="28" t="s">
        <v>291</v>
      </c>
      <c r="N31" s="27" t="s">
        <v>278</v>
      </c>
    </row>
    <row r="32" spans="1:14" x14ac:dyDescent="0.25">
      <c r="A32" s="26" t="s">
        <v>25</v>
      </c>
      <c r="B32" s="26" t="s">
        <v>444</v>
      </c>
      <c r="C32" s="26" t="s">
        <v>336</v>
      </c>
      <c r="D32" s="26" t="s">
        <v>445</v>
      </c>
      <c r="E32" s="27" t="s">
        <v>446</v>
      </c>
      <c r="F32" s="27" t="s">
        <v>447</v>
      </c>
      <c r="G32" s="28">
        <v>0.30111828185852202</v>
      </c>
      <c r="H32" s="28">
        <v>0.35028916753445999</v>
      </c>
      <c r="I32" s="27" t="s">
        <v>278</v>
      </c>
      <c r="J32" s="27" t="s">
        <v>448</v>
      </c>
      <c r="K32" s="27" t="s">
        <v>449</v>
      </c>
      <c r="L32" s="28">
        <v>-0.16606162905066499</v>
      </c>
      <c r="M32" s="28">
        <v>0.57645516618849502</v>
      </c>
      <c r="N32" s="27" t="s">
        <v>278</v>
      </c>
    </row>
    <row r="33" spans="1:14" x14ac:dyDescent="0.25">
      <c r="A33" s="26" t="s">
        <v>25</v>
      </c>
      <c r="B33" s="26" t="s">
        <v>450</v>
      </c>
      <c r="C33" s="26" t="s">
        <v>451</v>
      </c>
      <c r="D33" s="26" t="s">
        <v>452</v>
      </c>
      <c r="E33" s="27" t="s">
        <v>453</v>
      </c>
      <c r="F33" s="27" t="s">
        <v>454</v>
      </c>
      <c r="G33" s="28">
        <v>1.43726536546369</v>
      </c>
      <c r="H33" s="28">
        <v>2.6784956791340099E-6</v>
      </c>
      <c r="I33" s="27" t="s">
        <v>278</v>
      </c>
      <c r="J33" s="27" t="s">
        <v>455</v>
      </c>
      <c r="K33" s="27" t="s">
        <v>456</v>
      </c>
      <c r="L33" s="28">
        <v>-9.6632814709309095E-2</v>
      </c>
      <c r="M33" s="28">
        <v>0.70567011216674702</v>
      </c>
      <c r="N33" s="27" t="s">
        <v>278</v>
      </c>
    </row>
    <row r="34" spans="1:14" x14ac:dyDescent="0.25">
      <c r="A34" s="26" t="s">
        <v>28</v>
      </c>
      <c r="B34" s="26" t="s">
        <v>457</v>
      </c>
      <c r="C34" s="26" t="s">
        <v>155</v>
      </c>
      <c r="D34" s="26" t="s">
        <v>458</v>
      </c>
      <c r="E34" s="27" t="s">
        <v>459</v>
      </c>
      <c r="F34" s="27" t="s">
        <v>460</v>
      </c>
      <c r="G34" s="28">
        <v>1.4870487941749899</v>
      </c>
      <c r="H34" s="28">
        <v>7.9093484838289004E-9</v>
      </c>
      <c r="I34" s="27" t="s">
        <v>278</v>
      </c>
      <c r="J34" s="27" t="s">
        <v>461</v>
      </c>
      <c r="K34" s="27" t="s">
        <v>462</v>
      </c>
      <c r="L34" s="28">
        <v>-0.38575353547670499</v>
      </c>
      <c r="M34" s="28">
        <v>0.22563527379404399</v>
      </c>
      <c r="N34" s="27" t="s">
        <v>278</v>
      </c>
    </row>
    <row r="35" spans="1:14" x14ac:dyDescent="0.25">
      <c r="A35" s="26" t="s">
        <v>28</v>
      </c>
      <c r="B35" s="26" t="s">
        <v>463</v>
      </c>
      <c r="C35" s="26" t="s">
        <v>156</v>
      </c>
      <c r="D35" s="26" t="s">
        <v>464</v>
      </c>
      <c r="E35" s="27" t="s">
        <v>465</v>
      </c>
      <c r="F35" s="27" t="s">
        <v>466</v>
      </c>
      <c r="G35" s="28">
        <v>1.30602297616018</v>
      </c>
      <c r="H35" s="28">
        <v>3.1781683640159302E-7</v>
      </c>
      <c r="I35" s="27" t="s">
        <v>278</v>
      </c>
      <c r="J35" s="27" t="s">
        <v>467</v>
      </c>
      <c r="K35" s="27" t="s">
        <v>468</v>
      </c>
      <c r="L35" s="28">
        <v>2.84333776378046E-2</v>
      </c>
      <c r="M35" s="28">
        <v>0.95961726399182001</v>
      </c>
      <c r="N35" s="27" t="s">
        <v>278</v>
      </c>
    </row>
    <row r="36" spans="1:14" x14ac:dyDescent="0.25">
      <c r="A36" s="26" t="s">
        <v>469</v>
      </c>
      <c r="B36" s="26" t="s">
        <v>470</v>
      </c>
      <c r="C36" s="26" t="s">
        <v>224</v>
      </c>
      <c r="D36" s="26" t="s">
        <v>471</v>
      </c>
      <c r="E36" s="27" t="s">
        <v>472</v>
      </c>
      <c r="F36" s="27" t="s">
        <v>473</v>
      </c>
      <c r="G36" s="28">
        <v>0.92192674093850102</v>
      </c>
      <c r="H36" s="28">
        <v>4.3641846018827702E-4</v>
      </c>
      <c r="I36" s="27" t="s">
        <v>278</v>
      </c>
      <c r="J36" s="27" t="s">
        <v>474</v>
      </c>
      <c r="K36" s="27" t="s">
        <v>475</v>
      </c>
      <c r="L36" s="28">
        <v>0.31795073623293402</v>
      </c>
      <c r="M36" s="28">
        <v>0.119326501613125</v>
      </c>
      <c r="N36" s="27" t="s">
        <v>278</v>
      </c>
    </row>
    <row r="37" spans="1:14" x14ac:dyDescent="0.25">
      <c r="A37" s="26" t="s">
        <v>469</v>
      </c>
      <c r="B37" s="26" t="s">
        <v>476</v>
      </c>
      <c r="C37" s="26" t="s">
        <v>425</v>
      </c>
      <c r="D37" s="26" t="s">
        <v>477</v>
      </c>
      <c r="E37" s="27" t="s">
        <v>478</v>
      </c>
      <c r="F37" s="27" t="s">
        <v>479</v>
      </c>
      <c r="G37" s="28">
        <v>1.16508253118184</v>
      </c>
      <c r="H37" s="28">
        <v>4.8556665996020003E-6</v>
      </c>
      <c r="I37" s="27" t="s">
        <v>278</v>
      </c>
      <c r="J37" s="27" t="s">
        <v>480</v>
      </c>
      <c r="K37" s="27" t="s">
        <v>481</v>
      </c>
      <c r="L37" s="28">
        <v>0.110212863259964</v>
      </c>
      <c r="M37" s="28">
        <v>0.82191757268853805</v>
      </c>
      <c r="N37" s="27" t="s">
        <v>278</v>
      </c>
    </row>
    <row r="38" spans="1:14" x14ac:dyDescent="0.25">
      <c r="A38" s="26" t="s">
        <v>469</v>
      </c>
      <c r="B38" s="26" t="s">
        <v>482</v>
      </c>
      <c r="C38" s="26" t="s">
        <v>82</v>
      </c>
      <c r="D38" s="26" t="s">
        <v>483</v>
      </c>
      <c r="E38" s="27" t="s">
        <v>484</v>
      </c>
      <c r="F38" s="27" t="s">
        <v>485</v>
      </c>
      <c r="G38" s="28">
        <v>1.4062786677704899</v>
      </c>
      <c r="H38" s="28">
        <v>2.4978278965836801E-7</v>
      </c>
      <c r="I38" s="27" t="s">
        <v>278</v>
      </c>
      <c r="J38" s="27" t="s">
        <v>486</v>
      </c>
      <c r="K38" s="27" t="s">
        <v>487</v>
      </c>
      <c r="L38" s="28">
        <v>0.15918933164266999</v>
      </c>
      <c r="M38" s="28">
        <v>0.78278191353150495</v>
      </c>
      <c r="N38" s="27" t="s">
        <v>278</v>
      </c>
    </row>
    <row r="39" spans="1:14" x14ac:dyDescent="0.25">
      <c r="A39" s="26" t="s">
        <v>469</v>
      </c>
      <c r="B39" s="26" t="s">
        <v>488</v>
      </c>
      <c r="C39" s="26" t="s">
        <v>79</v>
      </c>
      <c r="D39" s="26" t="s">
        <v>489</v>
      </c>
      <c r="E39" s="27" t="s">
        <v>490</v>
      </c>
      <c r="F39" s="27" t="s">
        <v>491</v>
      </c>
      <c r="G39" s="28" t="e">
        <v>#N/A</v>
      </c>
      <c r="H39" s="28" t="e">
        <v>#N/A</v>
      </c>
      <c r="I39" s="27" t="e">
        <v>#N/A</v>
      </c>
      <c r="J39" s="27" t="s">
        <v>492</v>
      </c>
      <c r="K39" s="27" t="s">
        <v>493</v>
      </c>
      <c r="L39" s="28" t="e">
        <v>#N/A</v>
      </c>
      <c r="M39" s="28" t="e">
        <v>#N/A</v>
      </c>
      <c r="N39" s="27" t="e">
        <v>#N/A</v>
      </c>
    </row>
    <row r="40" spans="1:14" x14ac:dyDescent="0.25">
      <c r="A40" s="26" t="s">
        <v>29</v>
      </c>
      <c r="B40" s="26" t="s">
        <v>494</v>
      </c>
      <c r="C40" s="26" t="s">
        <v>219</v>
      </c>
      <c r="D40" s="26" t="s">
        <v>495</v>
      </c>
      <c r="E40" s="27" t="s">
        <v>496</v>
      </c>
      <c r="F40" s="27" t="s">
        <v>497</v>
      </c>
      <c r="G40" s="28">
        <v>1.2402181344646801</v>
      </c>
      <c r="H40" s="28">
        <v>2.2435878588919399E-6</v>
      </c>
      <c r="I40" s="27" t="s">
        <v>278</v>
      </c>
      <c r="J40" s="27" t="s">
        <v>498</v>
      </c>
      <c r="K40" s="27" t="s">
        <v>326</v>
      </c>
      <c r="L40" s="28">
        <v>2.34227696686541</v>
      </c>
      <c r="M40" s="28">
        <v>4.5391466461077698E-7</v>
      </c>
      <c r="N40" s="27" t="s">
        <v>315</v>
      </c>
    </row>
    <row r="41" spans="1:14" x14ac:dyDescent="0.25">
      <c r="A41" s="26" t="s">
        <v>29</v>
      </c>
      <c r="B41" s="26" t="s">
        <v>499</v>
      </c>
      <c r="C41" s="26" t="s">
        <v>228</v>
      </c>
      <c r="D41" s="26" t="s">
        <v>500</v>
      </c>
      <c r="E41" s="27" t="s">
        <v>501</v>
      </c>
      <c r="F41" s="27" t="s">
        <v>502</v>
      </c>
      <c r="G41" s="28">
        <v>2.4055827828976</v>
      </c>
      <c r="H41" s="28">
        <v>6.5343738517839404E-20</v>
      </c>
      <c r="I41" s="27" t="s">
        <v>315</v>
      </c>
      <c r="J41" s="27" t="s">
        <v>503</v>
      </c>
      <c r="K41" s="27" t="s">
        <v>504</v>
      </c>
      <c r="L41" s="28">
        <v>2.9091675423765002</v>
      </c>
      <c r="M41" s="28">
        <v>1.5681960665074699E-6</v>
      </c>
      <c r="N41" s="27" t="s">
        <v>315</v>
      </c>
    </row>
    <row r="42" spans="1:14" x14ac:dyDescent="0.25">
      <c r="A42" s="26" t="s">
        <v>30</v>
      </c>
      <c r="B42" s="26" t="s">
        <v>505</v>
      </c>
      <c r="C42" s="26" t="s">
        <v>106</v>
      </c>
      <c r="D42" s="26" t="s">
        <v>506</v>
      </c>
      <c r="E42" s="27" t="s">
        <v>507</v>
      </c>
      <c r="F42" s="27" t="s">
        <v>508</v>
      </c>
      <c r="G42" s="28">
        <v>0.31814731714667399</v>
      </c>
      <c r="H42" s="28">
        <v>0.29272961495801503</v>
      </c>
      <c r="I42" s="27" t="s">
        <v>278</v>
      </c>
      <c r="J42" s="27" t="s">
        <v>344</v>
      </c>
      <c r="K42" s="27" t="s">
        <v>344</v>
      </c>
      <c r="L42" s="28" t="s">
        <v>291</v>
      </c>
      <c r="M42" s="28" t="s">
        <v>291</v>
      </c>
      <c r="N42" s="27" t="s">
        <v>278</v>
      </c>
    </row>
    <row r="43" spans="1:14" x14ac:dyDescent="0.25">
      <c r="A43" s="26" t="s">
        <v>30</v>
      </c>
      <c r="B43" s="26" t="s">
        <v>509</v>
      </c>
      <c r="C43" s="26" t="s">
        <v>103</v>
      </c>
      <c r="D43" s="26" t="s">
        <v>510</v>
      </c>
      <c r="E43" s="27" t="s">
        <v>511</v>
      </c>
      <c r="F43" s="27" t="s">
        <v>512</v>
      </c>
      <c r="G43" s="28">
        <v>0.97697727033012305</v>
      </c>
      <c r="H43" s="28">
        <v>6.7103870172724803E-4</v>
      </c>
      <c r="I43" s="27" t="s">
        <v>278</v>
      </c>
      <c r="J43" s="27" t="s">
        <v>493</v>
      </c>
      <c r="K43" s="27" t="s">
        <v>443</v>
      </c>
      <c r="L43" s="28" t="s">
        <v>291</v>
      </c>
      <c r="M43" s="28" t="s">
        <v>291</v>
      </c>
      <c r="N43" s="27" t="s">
        <v>278</v>
      </c>
    </row>
    <row r="44" spans="1:14" x14ac:dyDescent="0.25">
      <c r="A44" s="26" t="s">
        <v>513</v>
      </c>
      <c r="B44" s="26" t="s">
        <v>514</v>
      </c>
      <c r="C44" s="26" t="s">
        <v>180</v>
      </c>
      <c r="D44" s="26" t="s">
        <v>515</v>
      </c>
      <c r="E44" s="27" t="s">
        <v>516</v>
      </c>
      <c r="F44" s="27" t="s">
        <v>517</v>
      </c>
      <c r="G44" s="28">
        <v>1.59047224762082</v>
      </c>
      <c r="H44" s="28">
        <v>4.7421725687090102E-11</v>
      </c>
      <c r="I44" s="27" t="s">
        <v>278</v>
      </c>
      <c r="J44" s="27" t="s">
        <v>518</v>
      </c>
      <c r="K44" s="27" t="s">
        <v>519</v>
      </c>
      <c r="L44" s="28">
        <v>-0.69553709314110901</v>
      </c>
      <c r="M44" s="28">
        <v>2.5301187493363599E-2</v>
      </c>
      <c r="N44" s="27" t="s">
        <v>278</v>
      </c>
    </row>
    <row r="45" spans="1:14" x14ac:dyDescent="0.25">
      <c r="A45" s="26" t="s">
        <v>513</v>
      </c>
      <c r="B45" s="26" t="s">
        <v>520</v>
      </c>
      <c r="C45" s="26" t="s">
        <v>181</v>
      </c>
      <c r="D45" s="26" t="s">
        <v>521</v>
      </c>
      <c r="E45" s="27" t="s">
        <v>522</v>
      </c>
      <c r="F45" s="27" t="s">
        <v>523</v>
      </c>
      <c r="G45" s="28">
        <v>1.4248115873137901</v>
      </c>
      <c r="H45" s="28">
        <v>7.6243265042182596E-9</v>
      </c>
      <c r="I45" s="27" t="s">
        <v>278</v>
      </c>
      <c r="J45" s="27" t="s">
        <v>524</v>
      </c>
      <c r="K45" s="27" t="s">
        <v>525</v>
      </c>
      <c r="L45" s="28">
        <v>-0.63733012068579797</v>
      </c>
      <c r="M45" s="28">
        <v>0.108634713541433</v>
      </c>
      <c r="N45" s="27" t="s">
        <v>278</v>
      </c>
    </row>
    <row r="46" spans="1:14" x14ac:dyDescent="0.25">
      <c r="A46" s="26" t="s">
        <v>513</v>
      </c>
      <c r="B46" s="26" t="s">
        <v>526</v>
      </c>
      <c r="C46" s="26" t="s">
        <v>336</v>
      </c>
      <c r="D46" s="26" t="s">
        <v>527</v>
      </c>
      <c r="E46" s="27" t="s">
        <v>528</v>
      </c>
      <c r="F46" s="27" t="s">
        <v>443</v>
      </c>
      <c r="G46" s="28" t="s">
        <v>291</v>
      </c>
      <c r="H46" s="28" t="s">
        <v>291</v>
      </c>
      <c r="I46" s="27" t="s">
        <v>278</v>
      </c>
      <c r="J46" s="27" t="s">
        <v>529</v>
      </c>
      <c r="K46" s="27" t="s">
        <v>530</v>
      </c>
      <c r="L46" s="28">
        <v>0.22362400652273501</v>
      </c>
      <c r="M46" s="28">
        <v>0.556822885541298</v>
      </c>
      <c r="N46" s="27" t="s">
        <v>278</v>
      </c>
    </row>
    <row r="47" spans="1:14" x14ac:dyDescent="0.25">
      <c r="A47" s="26" t="s">
        <v>513</v>
      </c>
      <c r="B47" s="26" t="s">
        <v>531</v>
      </c>
      <c r="C47" s="26" t="s">
        <v>197</v>
      </c>
      <c r="D47" s="26" t="s">
        <v>532</v>
      </c>
      <c r="E47" s="27" t="s">
        <v>492</v>
      </c>
      <c r="F47" s="27" t="s">
        <v>533</v>
      </c>
      <c r="G47" s="28">
        <v>-0.39334588790656499</v>
      </c>
      <c r="H47" s="28">
        <v>0.58209122981208405</v>
      </c>
      <c r="I47" s="27" t="s">
        <v>278</v>
      </c>
      <c r="J47" s="27" t="s">
        <v>534</v>
      </c>
      <c r="K47" s="27" t="s">
        <v>323</v>
      </c>
      <c r="L47" s="28">
        <v>0.503669929824477</v>
      </c>
      <c r="M47" s="28">
        <v>0.107192382331531</v>
      </c>
      <c r="N47" s="27" t="s">
        <v>278</v>
      </c>
    </row>
    <row r="48" spans="1:14" x14ac:dyDescent="0.25">
      <c r="A48" s="26" t="s">
        <v>535</v>
      </c>
      <c r="B48" s="26" t="s">
        <v>536</v>
      </c>
      <c r="C48" s="26" t="s">
        <v>537</v>
      </c>
      <c r="D48" s="26" t="s">
        <v>538</v>
      </c>
      <c r="E48" s="27" t="s">
        <v>539</v>
      </c>
      <c r="F48" s="27" t="s">
        <v>540</v>
      </c>
      <c r="G48" s="28">
        <v>-0.357260623023331</v>
      </c>
      <c r="H48" s="28">
        <v>0.28018922774119598</v>
      </c>
      <c r="I48" s="27" t="s">
        <v>278</v>
      </c>
      <c r="J48" s="27" t="s">
        <v>541</v>
      </c>
      <c r="K48" s="27" t="s">
        <v>542</v>
      </c>
      <c r="L48" s="28">
        <v>0.16465426057143301</v>
      </c>
      <c r="M48" s="28">
        <v>0.41003322896431699</v>
      </c>
      <c r="N48" s="27" t="s">
        <v>278</v>
      </c>
    </row>
    <row r="49" spans="1:14" x14ac:dyDescent="0.25">
      <c r="A49" s="26" t="s">
        <v>535</v>
      </c>
      <c r="B49" s="26" t="s">
        <v>543</v>
      </c>
      <c r="C49" s="26" t="s">
        <v>537</v>
      </c>
      <c r="D49" s="26" t="s">
        <v>544</v>
      </c>
      <c r="E49" s="27" t="s">
        <v>344</v>
      </c>
      <c r="F49" s="27" t="s">
        <v>344</v>
      </c>
      <c r="G49" s="28" t="s">
        <v>291</v>
      </c>
      <c r="H49" s="28" t="s">
        <v>291</v>
      </c>
      <c r="I49" s="27" t="s">
        <v>278</v>
      </c>
      <c r="J49" s="27" t="s">
        <v>545</v>
      </c>
      <c r="K49" s="27" t="s">
        <v>351</v>
      </c>
      <c r="L49" s="28" t="s">
        <v>291</v>
      </c>
      <c r="M49" s="28" t="s">
        <v>291</v>
      </c>
      <c r="N49" s="27" t="s">
        <v>278</v>
      </c>
    </row>
    <row r="50" spans="1:14" x14ac:dyDescent="0.25">
      <c r="A50" s="26" t="s">
        <v>535</v>
      </c>
      <c r="B50" s="26" t="s">
        <v>546</v>
      </c>
      <c r="C50" s="26" t="s">
        <v>537</v>
      </c>
      <c r="D50" s="26" t="s">
        <v>547</v>
      </c>
      <c r="E50" s="27" t="s">
        <v>548</v>
      </c>
      <c r="F50" s="27" t="s">
        <v>549</v>
      </c>
      <c r="G50" s="28">
        <v>-0.88201363856311399</v>
      </c>
      <c r="H50" s="28">
        <v>2.02098117847265E-2</v>
      </c>
      <c r="I50" s="27" t="s">
        <v>278</v>
      </c>
      <c r="J50" s="27" t="s">
        <v>550</v>
      </c>
      <c r="K50" s="27" t="s">
        <v>551</v>
      </c>
      <c r="L50" s="28">
        <v>1.2937433936916301</v>
      </c>
      <c r="M50" s="28">
        <v>2.7324453508424599E-10</v>
      </c>
      <c r="N50" s="27" t="s">
        <v>278</v>
      </c>
    </row>
    <row r="51" spans="1:14" x14ac:dyDescent="0.25">
      <c r="A51" s="26" t="s">
        <v>535</v>
      </c>
      <c r="B51" s="26" t="s">
        <v>552</v>
      </c>
      <c r="C51" s="26" t="s">
        <v>93</v>
      </c>
      <c r="D51" s="26" t="s">
        <v>553</v>
      </c>
      <c r="E51" s="27" t="s">
        <v>554</v>
      </c>
      <c r="F51" s="27" t="s">
        <v>555</v>
      </c>
      <c r="G51" s="28">
        <v>-2.38874614828738</v>
      </c>
      <c r="H51" s="28">
        <v>1.15396573079475E-13</v>
      </c>
      <c r="I51" s="27" t="s">
        <v>315</v>
      </c>
      <c r="J51" s="27" t="s">
        <v>556</v>
      </c>
      <c r="K51" s="27" t="s">
        <v>557</v>
      </c>
      <c r="L51" s="28">
        <v>0.24696810917066001</v>
      </c>
      <c r="M51" s="28">
        <v>0.30427044761753003</v>
      </c>
      <c r="N51" s="27" t="s">
        <v>278</v>
      </c>
    </row>
    <row r="52" spans="1:14" x14ac:dyDescent="0.25">
      <c r="A52" s="26" t="s">
        <v>535</v>
      </c>
      <c r="B52" s="26" t="s">
        <v>558</v>
      </c>
      <c r="C52" s="26" t="s">
        <v>93</v>
      </c>
      <c r="D52" s="26" t="s">
        <v>559</v>
      </c>
      <c r="E52" s="27" t="s">
        <v>560</v>
      </c>
      <c r="F52" s="27" t="s">
        <v>561</v>
      </c>
      <c r="G52" s="28">
        <v>-3.10350432172506</v>
      </c>
      <c r="H52" s="28">
        <v>5.8621607197579902E-5</v>
      </c>
      <c r="I52" s="27" t="s">
        <v>315</v>
      </c>
      <c r="J52" s="27" t="s">
        <v>290</v>
      </c>
      <c r="K52" s="27" t="s">
        <v>290</v>
      </c>
      <c r="L52" s="28" t="s">
        <v>291</v>
      </c>
      <c r="M52" s="28" t="s">
        <v>291</v>
      </c>
      <c r="N52" s="27" t="s">
        <v>278</v>
      </c>
    </row>
    <row r="53" spans="1:14" x14ac:dyDescent="0.25">
      <c r="A53" s="26" t="s">
        <v>535</v>
      </c>
      <c r="B53" s="26" t="s">
        <v>562</v>
      </c>
      <c r="C53" s="26" t="s">
        <v>101</v>
      </c>
      <c r="D53" s="26" t="s">
        <v>563</v>
      </c>
      <c r="E53" s="27" t="s">
        <v>564</v>
      </c>
      <c r="F53" s="27" t="s">
        <v>565</v>
      </c>
      <c r="G53" s="28">
        <v>-1.75734281026351</v>
      </c>
      <c r="H53" s="28">
        <v>2.5190461930505097E-7</v>
      </c>
      <c r="I53" s="27" t="s">
        <v>278</v>
      </c>
      <c r="J53" s="27" t="s">
        <v>566</v>
      </c>
      <c r="K53" s="27" t="s">
        <v>567</v>
      </c>
      <c r="L53" s="28">
        <v>-0.56005378956779195</v>
      </c>
      <c r="M53" s="28">
        <v>4.6981602626295E-4</v>
      </c>
      <c r="N53" s="27" t="s">
        <v>278</v>
      </c>
    </row>
    <row r="54" spans="1:14" ht="17.25" x14ac:dyDescent="0.25">
      <c r="A54" s="33" t="s">
        <v>568</v>
      </c>
      <c r="B54" s="27"/>
      <c r="D54" s="28"/>
    </row>
    <row r="55" spans="1:14" ht="17.25" x14ac:dyDescent="0.25">
      <c r="A55" s="34" t="s">
        <v>569</v>
      </c>
    </row>
    <row r="56" spans="1:14" ht="18.75" x14ac:dyDescent="0.35">
      <c r="A56" s="33" t="s">
        <v>570</v>
      </c>
    </row>
  </sheetData>
  <mergeCells count="2">
    <mergeCell ref="E2:I2"/>
    <mergeCell ref="J2:N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
  <sheetViews>
    <sheetView workbookViewId="0">
      <selection activeCell="A2" sqref="A2"/>
    </sheetView>
  </sheetViews>
  <sheetFormatPr defaultRowHeight="15" x14ac:dyDescent="0.25"/>
  <cols>
    <col min="1" max="1" width="19.85546875" customWidth="1"/>
    <col min="2" max="5" width="19" customWidth="1"/>
  </cols>
  <sheetData>
    <row r="1" spans="1:5" ht="15.75" x14ac:dyDescent="0.25">
      <c r="A1" s="12" t="s">
        <v>571</v>
      </c>
    </row>
    <row r="2" spans="1:5" x14ac:dyDescent="0.25">
      <c r="A2" s="21"/>
      <c r="B2" s="22" t="s">
        <v>0</v>
      </c>
      <c r="C2" s="22" t="s">
        <v>1</v>
      </c>
      <c r="D2" s="22" t="s">
        <v>2</v>
      </c>
      <c r="E2" s="22" t="s">
        <v>3</v>
      </c>
    </row>
    <row r="3" spans="1:5" x14ac:dyDescent="0.25">
      <c r="A3" s="23" t="s">
        <v>0</v>
      </c>
      <c r="B3" s="24" t="s">
        <v>4</v>
      </c>
      <c r="C3" s="24"/>
      <c r="D3" s="24"/>
      <c r="E3" s="24"/>
    </row>
    <row r="4" spans="1:5" x14ac:dyDescent="0.25">
      <c r="A4" s="23" t="s">
        <v>1</v>
      </c>
      <c r="B4" s="25">
        <v>97.82</v>
      </c>
      <c r="C4" s="24" t="s">
        <v>4</v>
      </c>
      <c r="D4" s="24"/>
      <c r="E4" s="24"/>
    </row>
    <row r="5" spans="1:5" x14ac:dyDescent="0.25">
      <c r="A5" s="23" t="s">
        <v>2</v>
      </c>
      <c r="B5" s="25">
        <v>96.34</v>
      </c>
      <c r="C5" s="25">
        <v>96.36</v>
      </c>
      <c r="D5" s="25" t="s">
        <v>4</v>
      </c>
      <c r="E5" s="24"/>
    </row>
    <row r="6" spans="1:5" x14ac:dyDescent="0.25">
      <c r="A6" s="23" t="s">
        <v>3</v>
      </c>
      <c r="B6" s="25">
        <v>96.65</v>
      </c>
      <c r="C6" s="25">
        <v>96.67</v>
      </c>
      <c r="D6" s="25">
        <v>98.09</v>
      </c>
      <c r="E6" s="24" t="s">
        <v>4</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
  <sheetViews>
    <sheetView workbookViewId="0">
      <selection activeCell="A2" sqref="A2"/>
    </sheetView>
  </sheetViews>
  <sheetFormatPr defaultRowHeight="15" x14ac:dyDescent="0.25"/>
  <cols>
    <col min="1" max="1" width="18.140625" customWidth="1"/>
    <col min="2" max="6" width="17.140625" customWidth="1"/>
  </cols>
  <sheetData>
    <row r="1" spans="1:6" ht="15.75" x14ac:dyDescent="0.25">
      <c r="A1" s="12" t="s">
        <v>572</v>
      </c>
    </row>
    <row r="2" spans="1:6" x14ac:dyDescent="0.25">
      <c r="B2" s="5" t="s">
        <v>1</v>
      </c>
      <c r="C2" s="5" t="s">
        <v>0</v>
      </c>
      <c r="D2" s="5" t="s">
        <v>3</v>
      </c>
      <c r="E2" s="5" t="s">
        <v>2</v>
      </c>
      <c r="F2" s="5" t="s">
        <v>5</v>
      </c>
    </row>
    <row r="3" spans="1:6" x14ac:dyDescent="0.25">
      <c r="A3" s="6" t="s">
        <v>1</v>
      </c>
      <c r="B3" s="2" t="s">
        <v>4</v>
      </c>
      <c r="C3" s="2">
        <v>83.52</v>
      </c>
      <c r="D3" s="2">
        <v>82.69</v>
      </c>
      <c r="E3" s="2">
        <v>83.79</v>
      </c>
      <c r="F3" s="2">
        <v>67.33</v>
      </c>
    </row>
    <row r="4" spans="1:6" x14ac:dyDescent="0.25">
      <c r="A4" s="6" t="s">
        <v>0</v>
      </c>
      <c r="B4" s="2"/>
      <c r="C4" s="2" t="s">
        <v>4</v>
      </c>
      <c r="D4" s="2">
        <v>94.86</v>
      </c>
      <c r="E4" s="2">
        <v>96.49</v>
      </c>
      <c r="F4" s="2">
        <v>75.28</v>
      </c>
    </row>
    <row r="5" spans="1:6" x14ac:dyDescent="0.25">
      <c r="A5" s="6" t="s">
        <v>3</v>
      </c>
      <c r="B5" s="2"/>
      <c r="C5" s="2"/>
      <c r="D5" s="2" t="s">
        <v>4</v>
      </c>
      <c r="E5" s="2">
        <v>97.57</v>
      </c>
      <c r="F5" s="2">
        <v>74.72</v>
      </c>
    </row>
    <row r="6" spans="1:6" x14ac:dyDescent="0.25">
      <c r="A6" s="6" t="s">
        <v>2</v>
      </c>
      <c r="B6" s="2"/>
      <c r="C6" s="2"/>
      <c r="D6" s="1"/>
      <c r="E6" s="2" t="s">
        <v>4</v>
      </c>
      <c r="F6" s="2">
        <v>74.44</v>
      </c>
    </row>
    <row r="7" spans="1:6" x14ac:dyDescent="0.25">
      <c r="A7" s="6" t="s">
        <v>5</v>
      </c>
      <c r="B7" s="1"/>
      <c r="C7" s="1"/>
      <c r="D7" s="1"/>
      <c r="E7" s="1"/>
      <c r="F7" s="2" t="s">
        <v>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מסמך" ma:contentTypeID="0x010100D62A6D6CE0F0334EB069A4C76BF913EC" ma:contentTypeVersion="14" ma:contentTypeDescription="צור מסמך חדש." ma:contentTypeScope="" ma:versionID="426d9126d5ac6a52fc419b0ad4a3017d">
  <xsd:schema xmlns:xsd="http://www.w3.org/2001/XMLSchema" xmlns:xs="http://www.w3.org/2001/XMLSchema" xmlns:p="http://schemas.microsoft.com/office/2006/metadata/properties" xmlns:ns3="2a140c1b-1385-4539-bff4-53c04a376bc4" xmlns:ns4="354862ab-0128-4637-8d9a-2a73ba432447" targetNamespace="http://schemas.microsoft.com/office/2006/metadata/properties" ma:root="true" ma:fieldsID="2f0303f672e871b8bed11d7f3d57809b" ns3:_="" ns4:_="">
    <xsd:import namespace="2a140c1b-1385-4539-bff4-53c04a376bc4"/>
    <xsd:import namespace="354862ab-0128-4637-8d9a-2a73ba432447"/>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a140c1b-1385-4539-bff4-53c04a376bc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Location" ma:index="13"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354862ab-0128-4637-8d9a-2a73ba432447" elementFormDefault="qualified">
    <xsd:import namespace="http://schemas.microsoft.com/office/2006/documentManagement/types"/>
    <xsd:import namespace="http://schemas.microsoft.com/office/infopath/2007/PartnerControls"/>
    <xsd:element name="SharedWithUsers" ma:index="14" nillable="true" ma:displayName="משותף עם"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משותף עם פרטים" ma:internalName="SharedWithDetails" ma:readOnly="true">
      <xsd:simpleType>
        <xsd:restriction base="dms:Note">
          <xsd:maxLength value="255"/>
        </xsd:restriction>
      </xsd:simpleType>
    </xsd:element>
    <xsd:element name="SharingHintHash" ma:index="16" nillable="true" ma:displayName="Hash של רמז לשיתוף"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סוג תוכן"/>
        <xsd:element ref="dc:title" minOccurs="0" maxOccurs="1" ma:index="4" ma:displayName="כותרת"/>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ECB50920-6603-4E2A-992C-2F11E67A3743}">
  <ds:schemaRefs>
    <ds:schemaRef ds:uri="http://schemas.microsoft.com/sharepoint/v3/contenttype/forms"/>
  </ds:schemaRefs>
</ds:datastoreItem>
</file>

<file path=customXml/itemProps2.xml><?xml version="1.0" encoding="utf-8"?>
<ds:datastoreItem xmlns:ds="http://schemas.openxmlformats.org/officeDocument/2006/customXml" ds:itemID="{E80098EA-1DFC-413F-8919-433DA58EBA6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a140c1b-1385-4539-bff4-53c04a376bc4"/>
    <ds:schemaRef ds:uri="354862ab-0128-4637-8d9a-2a73ba43244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F795DAB-B719-4B2D-96B7-12DCE54C27E7}">
  <ds:schemaRefs>
    <ds:schemaRef ds:uri="2a140c1b-1385-4539-bff4-53c04a376bc4"/>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354862ab-0128-4637-8d9a-2a73ba432447"/>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tay Gonda</dc:creator>
  <cp:lastModifiedBy>Itay Gonda</cp:lastModifiedBy>
  <dcterms:created xsi:type="dcterms:W3CDTF">2021-05-10T11:09:46Z</dcterms:created>
  <dcterms:modified xsi:type="dcterms:W3CDTF">2022-05-16T08:42: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62A6D6CE0F0334EB069A4C76BF913EC</vt:lpwstr>
  </property>
</Properties>
</file>